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515"/>
  <workbookPr date1904="1" showInkAnnotation="0" autoCompressPictures="0"/>
  <bookViews>
    <workbookView xWindow="0" yWindow="0" windowWidth="25600" windowHeight="16060" tabRatio="500" activeTab="1"/>
  </bookViews>
  <sheets>
    <sheet name="choosing loop sequences" sheetId="1" r:id="rId1"/>
    <sheet name="analyzing loop sequences" sheetId="2" r:id="rId2"/>
  </sheets>
  <definedNames>
    <definedName name="tab_delimited_140115" localSheetId="1">'analyzing loop sequences'!$A$2:$M$11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7" i="1" l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6" i="1"/>
  <c r="W67" i="1"/>
  <c r="W68" i="1"/>
  <c r="W69" i="1"/>
  <c r="W70" i="1"/>
  <c r="W71" i="1"/>
  <c r="W72" i="1"/>
  <c r="W73" i="1"/>
  <c r="W74" i="1"/>
  <c r="W75" i="1"/>
  <c r="W79" i="1"/>
  <c r="W80" i="1"/>
  <c r="W81" i="1"/>
  <c r="W82" i="1"/>
  <c r="W83" i="1"/>
  <c r="W84" i="1"/>
  <c r="W86" i="1"/>
  <c r="W90" i="1"/>
  <c r="W91" i="1"/>
  <c r="W92" i="1"/>
  <c r="W93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8" i="1"/>
  <c r="W119" i="1"/>
  <c r="W120" i="1"/>
  <c r="W121" i="1"/>
  <c r="W122" i="1"/>
  <c r="W123" i="1"/>
  <c r="W124" i="1"/>
  <c r="W125" i="1"/>
  <c r="W126" i="1"/>
  <c r="W131" i="1"/>
  <c r="W139" i="1"/>
  <c r="W140" i="1"/>
  <c r="W141" i="1"/>
  <c r="W142" i="1"/>
  <c r="W143" i="1"/>
  <c r="W144" i="1"/>
  <c r="W158" i="1"/>
  <c r="W164" i="1"/>
  <c r="W166" i="1"/>
  <c r="W167" i="1"/>
  <c r="W168" i="1"/>
  <c r="W169" i="1"/>
  <c r="W170" i="1"/>
  <c r="W172" i="1"/>
  <c r="W173" i="1"/>
  <c r="W175" i="1"/>
  <c r="W184" i="1"/>
  <c r="T184" i="1"/>
  <c r="V184" i="1"/>
  <c r="R184" i="1"/>
  <c r="S184" i="1"/>
  <c r="Q184" i="1"/>
  <c r="P184" i="1"/>
  <c r="O184" i="1"/>
</calcChain>
</file>

<file path=xl/connections.xml><?xml version="1.0" encoding="utf-8"?>
<connections xmlns="http://schemas.openxmlformats.org/spreadsheetml/2006/main">
  <connection id="1" name="Connection1" type="6" refreshedVersion="0" background="1" saveData="1">
    <textPr fileType="mac" sourceFile="Macintosh HD:Users:sarah:my_ncbi:Unix_and_Perl_course:Code:tab_delimited_140115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16" uniqueCount="506">
  <si>
    <t>TTGCAAAATGCGT</t>
  </si>
  <si>
    <t>TTGCAATATGCAT</t>
  </si>
  <si>
    <t>GTGAAGTTTGAAA</t>
  </si>
  <si>
    <t>TTGTTTTTTGCAA</t>
  </si>
  <si>
    <t>TTGAAAATTGCAA</t>
  </si>
  <si>
    <t>TTTCGTTTTGCTA</t>
  </si>
  <si>
    <t>TCGCATAATGCAA</t>
  </si>
  <si>
    <t>TCGCAATTTGCAA</t>
  </si>
  <si>
    <t>TTTGAAGTTGCAT</t>
  </si>
  <si>
    <t>ATGCAGTTTGCGA</t>
  </si>
  <si>
    <t>TTGCGTTTTGCTA</t>
  </si>
  <si>
    <t>TTGCAATTCGCAT</t>
  </si>
  <si>
    <t>TTTCAGTTTGCAA</t>
  </si>
  <si>
    <t>TTCCAAAATGCAA</t>
  </si>
  <si>
    <t>TCGCATTATGCAA</t>
  </si>
  <si>
    <t>TCGCAAAACGCAA</t>
  </si>
  <si>
    <t>TTGCATTTTGATA</t>
  </si>
  <si>
    <t>TTCCGCTTTGCAT</t>
  </si>
  <si>
    <t>center of promoter (relative to genomic sequence)</t>
    <phoneticPr fontId="2" type="noConversion"/>
  </si>
  <si>
    <t>td position (relative to genomic sequence)</t>
    <phoneticPr fontId="2" type="noConversion"/>
  </si>
  <si>
    <t>TTGGTTTACATTATTGAGATGATTAACTGTACTATCAATGGCTACGCCTGTTGCATTATGCAA</t>
  </si>
  <si>
    <t>GTCTTATTATTATCGGCTTCAGTGAAACTTGTTTTCTATCGATATTGCATCTTGG</t>
  </si>
  <si>
    <t>TTATAGGAAGAGAAATTAATCTTTAATGATCTATTAATAACAACATAATCACTAGCGATTTG</t>
  </si>
  <si>
    <t>TATTCAGTATTCACTTTTATCGTTTATTCCTTAATGACAAGCAATACAAATCGCAAAATGCAA</t>
  </si>
  <si>
    <t>TTTGCATCAGAATCCAAACCATTAAAAAGCATATCAACCTTTGCATTTTCGCATAATGCAA</t>
  </si>
  <si>
    <t>TTTTTGTATCATCAAATCCAACTTGAGGGTAAAAACACGATTGATATTCGCATTATGCAA</t>
  </si>
  <si>
    <t>AGTATCTTCTACCATTAATAAATATTTTTTTTGTATCATCAAATCCAACTTGAGGGTAAAAATGCGGTTGATAT</t>
  </si>
  <si>
    <t>TGGTTTACATTTTTGAGATGATTAACTCTACTATCAATTATCAATCTTGGTTGCATTGTGCAA</t>
  </si>
  <si>
    <t>ACACTGAAAGAAGTCATTCAAGAAATTTACCCCGGGATAGAGCAGTTGTACGTCATCCAATATCAACGGGTATAGTCTGTTGAATTGAACGAATGA</t>
  </si>
  <si>
    <t>GTGTCTCTTGTGGTTTTGAATATGTTTTACTTCCCTTACGGAAAATTGTGGTAAGTCTAATAAGTTCCTACAGCGCGAATCTGT</t>
  </si>
  <si>
    <t>TTATTTTCATTTACATTTTGACTAACTCAATTGTTAATAAATTACCTAAATTGCATTTTGAAA</t>
  </si>
  <si>
    <t>CTTCTACCATTAACAAATACTTCGATTTGTTATCTAACGTTTTTGATTGCATATCCTAGCCATTTATAAT</t>
  </si>
  <si>
    <t>TTCAGATTTGCAT</t>
  </si>
  <si>
    <t>CTGCAATTTGCAT</t>
  </si>
  <si>
    <t>TTACAAATTGCAA</t>
  </si>
  <si>
    <t>TTGCATATTGCAA</t>
  </si>
  <si>
    <t>ATGTCATTAGCAA</t>
  </si>
  <si>
    <t>TCGCATTTTGCAA</t>
  </si>
  <si>
    <t>TTGCAAAATGCAA</t>
  </si>
  <si>
    <t>TTGCAAAATGCAT</t>
  </si>
  <si>
    <t>AGGTTATTTGCAA</t>
  </si>
  <si>
    <t>TCGCAATTTGTAT</t>
  </si>
  <si>
    <t>TTGCATTTTGCAA</t>
  </si>
  <si>
    <t>TTGCATTTTGCTG</t>
  </si>
  <si>
    <t>TTTTAAGTTGCAC</t>
  </si>
  <si>
    <t>TTGCATATTCTAG</t>
  </si>
  <si>
    <t>TTGCATAATGCAA</t>
  </si>
  <si>
    <t>TTATAAATTGCAA</t>
  </si>
  <si>
    <t>TCGCATTGCGCGA</t>
  </si>
  <si>
    <t>TTGCGAATTGCTA</t>
  </si>
  <si>
    <t>TCTCACTATGCAA</t>
  </si>
  <si>
    <t>ATGCAATTTGCGA</t>
  </si>
  <si>
    <t>CTATGATTTGCAA</t>
  </si>
  <si>
    <t>TTGTGTCTTGCAT</t>
  </si>
  <si>
    <t>TTGCGAAATGCCA</t>
  </si>
  <si>
    <t>TTGCGATTTGCAA</t>
  </si>
  <si>
    <t>TTGCAGCCTGCAA</t>
  </si>
  <si>
    <t>TTGCAGAATGCAA</t>
  </si>
  <si>
    <t>TTGCATTTTGCTA</t>
  </si>
  <si>
    <t>TTGCGTTTTGTTG</t>
  </si>
  <si>
    <t>TTGCTAAATGCAA</t>
  </si>
  <si>
    <t>TAACCATTTGCAA</t>
  </si>
  <si>
    <t>TAACTCTTTGCAA</t>
  </si>
  <si>
    <t>ACGCAATTCGCAT</t>
  </si>
  <si>
    <t>ATGCTATTTGCAA</t>
  </si>
  <si>
    <t>TTGCATTTTGCTT</t>
  </si>
  <si>
    <t>TTGCATGTTGTTG</t>
  </si>
  <si>
    <t>ATGCAATTTGATA</t>
  </si>
  <si>
    <t>TTGCATTATGCAA</t>
  </si>
  <si>
    <t>TTGGGTTTTGCAA</t>
  </si>
  <si>
    <t>TTGCAAAACGCAA</t>
  </si>
  <si>
    <t>TTGCATAACGCAA</t>
  </si>
  <si>
    <t>TCATGATTTGCAA</t>
  </si>
  <si>
    <t>TTGCAATTTGCAT</t>
  </si>
  <si>
    <t>TTGCATTTCTTAT</t>
  </si>
  <si>
    <t>TTGCAATTTGCAA</t>
  </si>
  <si>
    <t>TCGCAATATGCAA</t>
  </si>
  <si>
    <t>ATGCAATTGGAAT</t>
  </si>
  <si>
    <t>TTGCATTTTGGGA</t>
  </si>
  <si>
    <t>TTTCATATTGCAA</t>
  </si>
  <si>
    <t>TTGCGCTTTGCAT</t>
  </si>
  <si>
    <t>TTGCATTTGGAAT</t>
  </si>
  <si>
    <t>TTGCACTTTGCCT</t>
  </si>
  <si>
    <t>TCGCAATTTGCAT</t>
  </si>
  <si>
    <t>TTGCAAATAACAA</t>
  </si>
  <si>
    <t>TTGCAAATTGCAA</t>
  </si>
  <si>
    <t>TTTAAAATTGCAA</t>
  </si>
  <si>
    <t>TTGCAATTTGCGA</t>
  </si>
  <si>
    <t>TTGCACTTTAGTA</t>
  </si>
  <si>
    <t>ATTGATTTACGCATGGCGTTTTATAACTGAGACAATTTTTATTGCGTCATAAGTGAAACAGGTTTTATATTG</t>
  </si>
  <si>
    <t>GGACTGAGGTAAGATCGATAGAGCGCTGCTACTGAGGCGGTATCCTCCACCATCAATAGGTATTTAGGATTGGGGTTAGAAG</t>
  </si>
  <si>
    <t>TCTTGCAAGTATTCGGACTTGCGTTAATCCTTGCACGCGACTTAGCTAGGAAGCAATAAAAGCAAGAGCTAAAGATCAGGTTTA</t>
  </si>
  <si>
    <t>CATTTTTCTGATAAATGTATTAGTAGCAATGCGCATGGTGGCATATTTGCATCATT</t>
  </si>
  <si>
    <t>TCGGGCTGTTTCTTCAGGTTTTTGGTCTAGCGTTGATTTTAGCGCGAGACCTTGCGCGAAAACCCTAGGGGTAACACAAATTAT</t>
  </si>
  <si>
    <t>CGAGCTTAGTAATGTTGTAAAAAGAATCGCTCTAGTTAATTAATTCATCATTAGCATTATAA</t>
  </si>
  <si>
    <t>CGGCATTAGCAATCTGAGTCGTTTTTGCAGTTTGCAT</t>
  </si>
  <si>
    <t>TGTCTCTTGTGGTTTTGAATATGTTTTACTTCCCTTACGGAAAATTGTGGTAAGTCTAAATCAGTTCCTATAGTGCCAATCTGT</t>
  </si>
  <si>
    <t>GTGTCTCTTGTGGTTTTGAATATGTTCTACTTCCCTTACGGAAAATTGTGGTAAGTCTAATAAGTTCCTACAACGCGAATCTGT</t>
  </si>
  <si>
    <t>TTATTTTCATTTACATTTTGACTAACTCAATTGTTAATAAATTACCTGAATTGCATTTTGAAA</t>
  </si>
  <si>
    <t>CTGATGAAATGTTCAAACTGGCCGATGAACGTATGTATACCGCTAAGCGTAGGCAAAACCCACTCTATCGCTTTTGATCTTTACCAAGCCTACTT</t>
  </si>
  <si>
    <t>GTTAACTTGCAGCCAGACGCGATGTGTCTCCCGCATGCTCAACAATAAGGTTCATATTCATA</t>
  </si>
  <si>
    <t>GTCTAAGTATTAAGGTATCACTCAATAATTGTGTTTGGAGTGTATTATTTGCAAATTGCAT</t>
  </si>
  <si>
    <t>CTGATGAAATGTTCAAACTGGCCGATGAACGTATGTATACCGCTAAGCGTAGGCAAAACCCACTCTATCGCTTTTGAGCTTTACCAAACTCGCCT</t>
  </si>
  <si>
    <t>AACGTTGAAAGAAGTCATTCAAGAAATTTACCCTGGGATAGAGCAGTTGTACGTCATCCAATATCAGCGAGTATAGCTTGTTGAACTTCGCGGTAA</t>
  </si>
  <si>
    <t>ACACCTCACCCAATTTATAAATAGATTCATTATTAGCTTTAGTTATTACACCACCCTATCAATAGCGTTTTAA</t>
  </si>
  <si>
    <t>TTATCTTTTAGATTCATCGTATAAAAAGTAAGCGCAACTGTATTCACAATGGCTATTTGCA</t>
  </si>
  <si>
    <t>GTCGTTATTTGTTGCATAGTCTAGCCAATTGTTATTTGTGTTTTGAATAATAA</t>
  </si>
  <si>
    <t>TTATCCTTTATATTCATCGTATAAAATTTAAGCGCAACTGTATTCACAATGGCTATTTGCA</t>
  </si>
  <si>
    <t>ACATCTCACCGAATTTATAAATAGATTTATTATTAGCTTTAGTTATTACACCACCCTATCAATAGCGTTTTAA</t>
  </si>
  <si>
    <t>AATCAAAATGACAATCACATAACAATACGATGTCAAAGTGATTAAGTTACATTGCTATCACTAGCAATTTGA</t>
  </si>
  <si>
    <t>GCCGACCTACAGTTTCTGCTTATCGGCCCGTTGTGGGTGTTCTATAAGCATTAAAGTGCAAGCAAAAAGTCCCAT</t>
  </si>
  <si>
    <t>CTTCGACCATCAGCAAATATTTCGCTTTATGATGAATATCATTTAATTGCATAGCCTAGCCATTTATCGT</t>
  </si>
  <si>
    <t>TCTTGCAAGTATTCGGACTCGCATTAATCCTCGCACGTGATTTGGCTAGGAAGCCATAGAACAAAAGTTAATGGTAGGGTCTA</t>
  </si>
  <si>
    <t>CTTTACATGTTAATAGACTCTTTGCTGAGAGAGTCATTATTAGCAGTGCATGAAGTGGCATAT</t>
  </si>
  <si>
    <t># bases bwtween td and promoter</t>
    <phoneticPr fontId="2" type="noConversion"/>
  </si>
  <si>
    <t xml:space="preserve">bs1 position within 500 bp </t>
    <phoneticPr fontId="2" type="noConversion"/>
  </si>
  <si>
    <t>bs2 pos within 500 bp</t>
    <phoneticPr fontId="2" type="noConversion"/>
  </si>
  <si>
    <t>length of sequence upstream of td</t>
    <phoneticPr fontId="2" type="noConversion"/>
  </si>
  <si>
    <t>TTAGCCCAGAATTTGATAATGTGGATGCGATGTTGAAACTGGCTGATGAGCGGATGTATCAAGAAAAGAGGCAGCAGTACTACTAGATTATTTA</t>
  </si>
  <si>
    <t>TTGTTGAATGAAGTCGTTTGGTGACTTATTTATCACTTATGCCACAGAGTTGCGACTTGCAA</t>
  </si>
  <si>
    <t>CAAGCCTAGTAATGTTATAAAAAGAATTACTCTAGTTAATTAATTCATCATTAGCATTATAA</t>
  </si>
  <si>
    <t>GGTTTGTTTCTTCAAGTCTTCGGTTTGGCATTAATTTTAGCGAGAGATCTCGCCCGTAAGCCATAAATGAATTGAAGATTGTAT</t>
  </si>
  <si>
    <t>ACAAGCGTTACGAGAAATAATCTAAACAAGGGCCGATACCAATAAGGTTTGATTAAGCACTTAAATTGTGTGAT</t>
  </si>
  <si>
    <t>GATGTTATAACTTTGGTTAAGTTATTATCATATCATTAGCATTATTGTGGTTAT</t>
  </si>
  <si>
    <t>CAACGTTGATAAATGTGTTTATAGGAACATGGTTTAATATGTTTTTGCAAATAA</t>
  </si>
  <si>
    <t>CACAGCAATTAATTCAACGCCTTAAAGGTGTTGAAAGCTGGAAAGCGAGTATTGATTTGGGATATCAAATCGAATTAGGAGAAAGCCTGTAAT</t>
  </si>
  <si>
    <t>GCCGATACCAATAAGGTTTGATTACACACTTAAATTGTGTGATATATCATTAGCAATGTTG</t>
  </si>
  <si>
    <t>GATATTTGGACTTTTGTGTTTGCGTATTATGTTGCATAACCTAGCCGAATTTTTCT</t>
  </si>
  <si>
    <t>CTGATGAAATGTTCAAACTGGCCGATGAACGTATGTATACCGCTAAGCGTAGGCAAAACCCACTCTATCGCTTTTGATCTTTACCACGCTCGCCT</t>
  </si>
  <si>
    <t>GTGTCTTCTACCATGAGGACATATTTTGTTTTCTGCAAAGATTGATTATGTTGCATAGCCTAGCCATATTATT</t>
  </si>
  <si>
    <t>CCTAATGGATTCAAGTAAGAGCGATATAAAGCCGCAACTGAAGCGGTATCTTCAACCATTAGTAAGTATTTTCTTTGCATCACGAACTCTTTATA</t>
  </si>
  <si>
    <t>GGGGGGTGAGGTATGAACGATACAGCGCCGCAACGGAAGCCGTATCTTCCACCATCAAAAGATATTTAGCCTTTTGTAGAGAAAAGTCAGG</t>
  </si>
  <si>
    <t>ACACTGAAAGAAGTCATTCAAGAAATTTACCCCGGGATAGAGCAGTTGTACGTCATCCAATATCAACGGGTATAGTCTGTTGAATTGAGCGAATGA</t>
  </si>
  <si>
    <t>ACACCTCACCCAATTTATAAATAGATTTATTATTAGCTTTAGTTATTACACCACCCTATCAATAGCGTTTTAA</t>
  </si>
  <si>
    <t>GTCGTTATTTGTTGCATAATCTAGCCAATTATCATTTGTGTTTTGGATAATAA</t>
  </si>
  <si>
    <t>GTGTCTCTTGTGGTTTTGAATATGTTCTACTTCCCTTACGGAAAATTGTGGTAAGTCTAATAAGTTCCTACAGCGCGAATCTAT</t>
  </si>
  <si>
    <t>TTAACCGAACGCTGGCCGTTTTTATCTATTTGCACGTTTCATAAAAATAACCTTATCAATAGTGCGAGATTT</t>
  </si>
  <si>
    <t>TTTGGTTCTCATTGTCCTCCCTAACCAAAACAACGTTTGATAATGTCACTCTTGCTTA</t>
  </si>
  <si>
    <t>AAATTATTTTAGCAACAGTTAATATATGAGATATTCAGCCCAAAAATAGGGCTTTTAAAGT</t>
  </si>
  <si>
    <t>TGGCAAATATTCACTTTTAGCGGTAAATAATCATCACTTAGCGGCGTTAAAAC</t>
  </si>
  <si>
    <t>AAATTATTTTAGCAAGAGTTAATATATGGGATATTCAGCCCAAAAATAGCCCTTTTAAAGT</t>
  </si>
  <si>
    <t>TATATTGGCTTGGTTTATCGACCAATATGAACCTTGTTTATCTGCATTTTGGTTAAAAATGTAGCAAATAATAGGATTGGTGTACGTTTTTAAAGT</t>
  </si>
  <si>
    <t>TCACCTCGGCGAACTAAGCAACCAATATCACAGAAACCATGGTGAAAACACGGAATTTAGCGCTAAAATAAGT</t>
  </si>
  <si>
    <t>TTGATTGAGCAAAAATAGGGCTTAAATCAACCAAAATCGTTCAATATATAGTCAAAACAGTGCTCTGAAAGT</t>
  </si>
  <si>
    <t>TTCAATTATGATATCTGTTGTAATGAAACCGGTGAAAAAGTAACCGAAACCCGCGATTTACGTGGGTTTAAAAGT</t>
  </si>
  <si>
    <t>TTTGCAAATTCAAAGCCATATTACCGTAAAAATAATGTCAGAATTTTCTTAGAATCACACAGATACAAGC</t>
  </si>
  <si>
    <t>TTCATTGCGTGAGCAAACAGTGGCTATTGGTGAAGTTTTAATGAAAGTGGTTAAATAACAACCTGTTTTGTGCGCTACAAAGT</t>
  </si>
  <si>
    <t>AATTTATGGTTAATAAAGCAACGATATGCATCTGGATCTATTAAAAAACGGCCTTTTTAAAGT</t>
  </si>
  <si>
    <t>TATTTTATATAGACAAATTCACTTTATATGAGATCCTGTGCCCAAAAATAAGTCTTTGCATTT</t>
  </si>
  <si>
    <t>CATGAATTAGAGGTTTTTATGCGATGCAGGGCTTATAAAATGGCTGAATTAAAGT</t>
  </si>
  <si>
    <t>AACAAACAAGCATTTATGGCGAATACGTGTTCAGATGCGTAGTAAATACGTATATTTAAAGT</t>
  </si>
  <si>
    <t>GCAAACCGTTTAAATACGCACCAAATTGCTATAAAACACCCATTTTTACGTTGCTTTAAAAGT</t>
  </si>
  <si>
    <t>AACATTTGTGATATCGCGTCTTTTTTGTACTAAATTAGTCGTTTTTCAGGCTATGCAAAGT</t>
  </si>
  <si>
    <t>AAAAGGATGACTTTGCGCACTATTTAGGCTTTTTTAGCTTATTTTTACAGGTAAAAAAGT</t>
  </si>
  <si>
    <t>TTTGCAAAATGCAAAAAAGGATGACTTTGCGCACTATTTAGGCTTATTTAGCTTATTTTTACGGGTAAAAAAGT</t>
  </si>
  <si>
    <t>ATTTGCGCGTGAATAAATCCAGCTTATATGAGATCTTGTGCCCAAAAATAAGTCTTTGCATTT</t>
  </si>
  <si>
    <t>AAATTATTTTAGCAACAGTTAATATATGGGATATTCAGCCCAAAAATAGCCCTTTTAAAGT</t>
  </si>
  <si>
    <t>TATTTTAACTCAGTTTATCGTCGAATATGAACCTTGTTTATCTGCATTTTGGTTAAAAATGTAGCAAATAATAAGATTGGTGTACGTTTTTAAAGT</t>
  </si>
  <si>
    <t>TCACCTCAGAAAACTAAGCAACCAATATCACAGAAACCATGGTAAAAACGCGGAATTTGGCGCTAAAAAAAGT</t>
  </si>
  <si>
    <t>TGGCAAATATTCACTTTTAACGGTAAATAATCATCACTTAGCGGCGTTAAAAC</t>
  </si>
  <si>
    <t>TGAAAACTGTGAGCAAACAGTCGCTATTGATGAAGTTTTAATGAAATTGATTAAATATCAGCCTGTTTCTATGCGCTTTAAAGT</t>
  </si>
  <si>
    <t>AAATTTATATAGGCAATATCAGTTTATATGAGATCTTGTGCCCAAAAATAAAGCTTTGAAAAT</t>
  </si>
  <si>
    <t>TATGCAAATTAACCACACTATTTATACTGTGTTCGTTTGCTTGCTTCAAACAATCAATGTGTTATCTATT</t>
  </si>
  <si>
    <t>sequence between td and promoter</t>
    <phoneticPr fontId="2" type="noConversion"/>
  </si>
  <si>
    <t>TTGCATTATGCAAATATCAAATTGCATAATGCGATTTAATTGTGACTTTGAGCAATTTTTAGACTTAATTAGGTTATTTTTCTAATTGAAAAAGT</t>
  </si>
  <si>
    <t>TAACTATTGCATTAAGGTTCGCATTTTGCAAAATAAAATAACAAAAAGGCACTAATTCGTTAGTTAATAGCCCTTTTTGCATAAAATTAAT</t>
  </si>
  <si>
    <t>TATTTTGACTCGGTTTATCGTCGAATATGAACCTTGTTTATCTGCATTTTGGTTAAAAATGTAGCAAATAATAAGATTGGTGTACGTTTTTAAAGT</t>
  </si>
  <si>
    <t>CCACCTCAGCAAAGTAGGCAACCAATATCACAGAAACCATGGTAAAAACGCGGAATTTAGCGCTAAAAAAAGT</t>
  </si>
  <si>
    <t>TGGCAAATATTCACTTTTAACGGTAAATAATCATCACTTAGCGGCGTTAAAAT</t>
  </si>
  <si>
    <t>TGAAAACTGTGAGCAAATAGTCGCTATTGATGAAGTTTTAATGAAATTGATTAAATATCAGCCTGTTTCTATGCGCTTTAAAGT</t>
  </si>
  <si>
    <t>TTAGGATTCGTACAGAATTGCATATTTGACAGCTTTTTATACAAAATCAGGCGTATTTTCGCTGAAAAAAGT</t>
  </si>
  <si>
    <t>ATATGCAACAAAACAAATAGCAAACGTTTGCCAACCCCCATTTTCAAGGGTTTAAAAC</t>
  </si>
  <si>
    <t>ATGTCATTGTATTTTGTGGCGATTTTTTGAGAGATATGATGGGATTTCGAACAAAAATGTGATCTAAAAAGT</t>
  </si>
  <si>
    <t>ATATAGTTGCAATATGAATCGCATTTTGCGAAAAATGATAGCCTAAACTGGAGAAAATGTAAAAGAAAGGGTGAAATAAACA</t>
  </si>
  <si>
    <t>TTTATTCGGTGAGCAAACAGTAGCTATTGGTTAAGTTTTAATGAAAGTGATTAAATAACAACCTGTTTTTGTGCGCTTAAAAGT</t>
  </si>
  <si>
    <t>GCTCAATAAAGCACCAATATGCATCAGGATCGAAGAAAAAAGGCGTTTTTAAAAGT</t>
  </si>
  <si>
    <t>CTGCGTGGAAAGTGCAAGGATTAATATTCGTACAATTTTATTGCAAGTGATTAAATATCAATCGATTTAAGTGCATCAAAAAGT</t>
  </si>
  <si>
    <t>CTCACAGCAAATTTTAGGCAACCTTTATCACAGAAACCGTGTTTTTTCGTTGTTTTTAAAGT</t>
  </si>
  <si>
    <t>AAACAAGGAAACAATAGCAACTAAGCGCTATAAAACT</t>
  </si>
  <si>
    <t>TGAAAACTGTGAGCAAACAGTCGCTATTGATGAAGTTTTAATGAAGTTGATTAAATATCAGCCTGTTTCTATGCGCTTTAAAGT</t>
  </si>
  <si>
    <t>TGAAAACTGTGAGCAAACAGTCGCTATTGATGAAGTTTTAATGAAATTGATTAAATATCAGCCTATTTCTATGCGCTTTAAAGT</t>
  </si>
  <si>
    <t>AAGTTTATATAGGCAATATCAGTTTATATGAGATCTTGTGCCCAAAAATAAAGCTTTGAAAAT</t>
  </si>
  <si>
    <t>CAAGGATCGCATTTCGTCATTCGTTTATGAGTGTGGTTGTAATGAAACTGTTCGTTTTTTGCCCGATTTTCATGCAAAAGTCGCTAATAAAAAGT</t>
  </si>
  <si>
    <t>CAAATGATGAGATGAGTGAGAATTTTCTGACAAAGTATCACAAAAATCAGGGGTTAATTAGT</t>
  </si>
  <si>
    <t>CAGATAATGTTTTAGAACGCTTTCATATGAGATATTGAGTCAAAAATAAAGCTTTCAATTA</t>
  </si>
  <si>
    <t>CAGAAATCGCATTTCGTAATTCGTTTATGAGTGTGGTTGTAATGAAACTGTTCGTTTTTTGCCCGACTTTCATGCAAAAGTCGCTAATGAAAAGT</t>
  </si>
  <si>
    <t>TATATTGGCTTGGTTTATCGACCAATATGAACCTTGTTTATCTGCATTTTGGTTAAAAATGTAGCAAATAATAGGGTTGGTGTACGTTTTTAAAGT</t>
  </si>
  <si>
    <t>TCACCTCAGAAAACTAAGCAACCAATGTCACAGAAACCATGGTAAAAACGCGGAATTTGGCGCTAAAAAAAGT</t>
  </si>
  <si>
    <t>bs1</t>
    <phoneticPr fontId="2" type="noConversion"/>
  </si>
  <si>
    <t>bs2</t>
    <phoneticPr fontId="2" type="noConversion"/>
  </si>
  <si>
    <t>gi</t>
    <phoneticPr fontId="2" type="noConversion"/>
  </si>
  <si>
    <t>ATTTATTATGCGACACGTTGTAATGAAACCGCTCATAAAGTAGACAAATAAGGTGTTTTTTGGCAGTTTTAAAGTTGGCATGCATCCTGCTATT</t>
  </si>
  <si>
    <t>ATGTTGTAACATCTTGGCAGTTTGATATGAGATCTTGTGCCCAAAAATAATGCTTTTCAAAT</t>
  </si>
  <si>
    <t>CAAACAGCTAAATTTAGGCAACTCATATCACAGAAACCGTGTTTTTTCGGTGGTTTTAAAGT</t>
  </si>
  <si>
    <t>TGAGTGGAAAGTGGTTAGTGTGATTATTCGTTCAATTTGACTGCAAATGATTAAATAACAATCGGTTTTACTGCATCGAAAAGT</t>
  </si>
  <si>
    <t>TTTCATATTGCAACCGTTTGCTTCTAAAACGGCATTTAGTGGTGAAATAGTGGGCAATTAAGCACTATAAAAGT</t>
  </si>
  <si>
    <t>GGCAGAAATGTCCTAAAATCGATTAATTTCAGAGCAATTTGGTGCTATTAAAGT</t>
  </si>
  <si>
    <t>AGTAAAACCGCCCAAAAAATGCGGTGTAAGACAAAAATAACGTGGTTTTAAAGT</t>
  </si>
  <si>
    <t>TCAAGTGCAATTTAGAAATGGATTATGCGTATGGTTTTCATGCATCTGATGCAGAAGTGAACAAAAACAATGGTTTTTATTGATAATTAAAGT</t>
  </si>
  <si>
    <t>CCGTTTGCTTCCAAAACGGCATTTAGTGGTGAAATAGTGGGCAATTAAGCGCTATAAAAGT</t>
  </si>
  <si>
    <t>TTTGCAAATTTAATGCTTAAAAAACGAGAAACGCCCTAAAATTGGCGTAAAAAAAT</t>
  </si>
  <si>
    <t>TAGAAATCGCATTTCGTCATTCGTTTATGAGTGTGGTTGTAATGAAACTGTTCGTTTTTTGCCCGATTTTCATGCAAAAGTCGCTAATGAAAAGT</t>
  </si>
  <si>
    <t>TGCATTTTGCAAATTTGAATTAAAATTTCTTGATAAATGATGCCAAACATCACACATCTAGACCGATTTGAGT</t>
  </si>
  <si>
    <t>td score</t>
    <phoneticPr fontId="2" type="noConversion"/>
  </si>
  <si>
    <t>score bs1</t>
    <phoneticPr fontId="2" type="noConversion"/>
  </si>
  <si>
    <t>score bs2</t>
    <phoneticPr fontId="2" type="noConversion"/>
  </si>
  <si>
    <t>distance between bs</t>
    <phoneticPr fontId="2" type="noConversion"/>
  </si>
  <si>
    <t xml:space="preserve"> DUP 695934019</t>
  </si>
  <si>
    <t xml:space="preserve"> DUP 675337566</t>
  </si>
  <si>
    <t xml:space="preserve"> DUP 541132998</t>
  </si>
  <si>
    <t xml:space="preserve"> DUP 523828628</t>
  </si>
  <si>
    <t xml:space="preserve"> DUP 584471901 DUP 523831991 DUP 523828628</t>
  </si>
  <si>
    <t>removed in DUP removal?</t>
    <phoneticPr fontId="2" type="noConversion"/>
  </si>
  <si>
    <t>included in final set?</t>
    <phoneticPr fontId="2" type="noConversion"/>
  </si>
  <si>
    <t>--</t>
  </si>
  <si>
    <t xml:space="preserve"> DUP 700288623</t>
  </si>
  <si>
    <t xml:space="preserve"> DUP 700285954</t>
  </si>
  <si>
    <t xml:space="preserve"> DUP 703568191</t>
  </si>
  <si>
    <t xml:space="preserve"> DUP 703565164</t>
  </si>
  <si>
    <t xml:space="preserve"> DUP 378796054</t>
  </si>
  <si>
    <t xml:space="preserve"> DUP 319933139</t>
  </si>
  <si>
    <t xml:space="preserve"> DUP 523831991 DUP 523828628 DUP 47118311</t>
  </si>
  <si>
    <t xml:space="preserve"> DUP 126032364</t>
  </si>
  <si>
    <t xml:space="preserve"> DUP 584471901 DUP 523828628 DUP 47118311</t>
  </si>
  <si>
    <t xml:space="preserve"> DUP 584471901 DUP 523831991 DUP 47118311</t>
  </si>
  <si>
    <t xml:space="preserve"> DUP 47118311</t>
  </si>
  <si>
    <t>found single td binding site?</t>
    <phoneticPr fontId="2" type="noConversion"/>
  </si>
  <si>
    <t>duplicate loop sequence?</t>
    <phoneticPr fontId="2" type="noConversion"/>
  </si>
  <si>
    <t>promoter score</t>
    <phoneticPr fontId="2" type="noConversion"/>
  </si>
  <si>
    <t>0 729057370</t>
  </si>
  <si>
    <t>0 723800734</t>
  </si>
  <si>
    <t>0 701172670</t>
  </si>
  <si>
    <t>0 703568191</t>
  </si>
  <si>
    <t>0 703565164</t>
  </si>
  <si>
    <t>0 703563114</t>
  </si>
  <si>
    <t>0 703560240</t>
  </si>
  <si>
    <t>0 700288623</t>
  </si>
  <si>
    <t>0 695934019</t>
  </si>
  <si>
    <t>0 675337566</t>
  </si>
  <si>
    <t>0 584471901</t>
  </si>
  <si>
    <t>0 548952465</t>
  </si>
  <si>
    <t>0 541132998</t>
  </si>
  <si>
    <t>0 541129943</t>
  </si>
  <si>
    <t>0 538265812</t>
  </si>
  <si>
    <t>0 537381797</t>
  </si>
  <si>
    <t>0 523831991</t>
  </si>
  <si>
    <t>0 523828628</t>
  </si>
  <si>
    <t>0 523825568</t>
  </si>
  <si>
    <t>0 432510557</t>
  </si>
  <si>
    <t>0 432507010</t>
  </si>
  <si>
    <t>0 378796054</t>
  </si>
  <si>
    <t>0 369842747</t>
  </si>
  <si>
    <t>0 369839356</t>
  </si>
  <si>
    <t>0 327485244</t>
  </si>
  <si>
    <t>0 319999540</t>
  </si>
  <si>
    <t>0 319998996</t>
  </si>
  <si>
    <t>0 319933139</t>
  </si>
  <si>
    <t>1 319930158 DUP 675334590</t>
  </si>
  <si>
    <t>0 315181343</t>
  </si>
  <si>
    <t>0 315178329</t>
  </si>
  <si>
    <t>0 262338893</t>
  </si>
  <si>
    <t>0 227014638</t>
  </si>
  <si>
    <t>0 223587978</t>
  </si>
  <si>
    <t>0 37509038</t>
  </si>
  <si>
    <t>0 47118311</t>
  </si>
  <si>
    <t>1 47118311 DUP 523831991</t>
  </si>
  <si>
    <t>0 47118310</t>
  </si>
  <si>
    <t>0 700285954</t>
  </si>
  <si>
    <t>0 695931389</t>
  </si>
  <si>
    <t>0 692305200</t>
  </si>
  <si>
    <t>0 692106823</t>
  </si>
  <si>
    <t>0 675334590</t>
  </si>
  <si>
    <t>0 584468738</t>
  </si>
  <si>
    <t>0 548948894</t>
  </si>
  <si>
    <t>0 538262484</t>
  </si>
  <si>
    <t>0 523833601</t>
  </si>
  <si>
    <t>0 410847692</t>
  </si>
  <si>
    <t>0 262335977</t>
  </si>
  <si>
    <t>0 208007585</t>
  </si>
  <si>
    <t>0 197315370</t>
  </si>
  <si>
    <t>0 171902228</t>
  </si>
  <si>
    <t>0 126032364</t>
  </si>
  <si>
    <t>0 37509034</t>
  </si>
  <si>
    <t>0 223587976</t>
  </si>
  <si>
    <t>378796054 DUP 695934019</t>
  </si>
  <si>
    <t>378793418 DUP 695931389</t>
  </si>
  <si>
    <t>356648368 DUP 695934019</t>
  </si>
  <si>
    <t>356645562 DUP 695931389</t>
  </si>
  <si>
    <t>335343122 DUP 537381797</t>
  </si>
  <si>
    <t>335343122 DUP 723800734</t>
  </si>
  <si>
    <t>335340310 DUP 692106823</t>
  </si>
  <si>
    <t>229371548 DUP 695934019</t>
  </si>
  <si>
    <t>229368777 DUP 695931389</t>
  </si>
  <si>
    <t>227014638 DUP 695934019</t>
  </si>
  <si>
    <t>227011820 DUP 695931389</t>
  </si>
  <si>
    <t>227010776 DUP 695934019</t>
  </si>
  <si>
    <t>227008125 DUP 695931389</t>
  </si>
  <si>
    <t>156527546 DUP 538265812</t>
  </si>
  <si>
    <t>156523975 DUP 538262484</t>
  </si>
  <si>
    <t>146314918 DUP 695931389</t>
  </si>
  <si>
    <t>146313784 DUP 227014638</t>
  </si>
  <si>
    <t>146313784 DUP 695934019</t>
  </si>
  <si>
    <t>12057213 DUP 695934019</t>
  </si>
  <si>
    <t>12057212 DUP 695931389</t>
  </si>
  <si>
    <t>126012626 DUP 126032364</t>
  </si>
  <si>
    <t>duplicate 500bp upstream of qrr?</t>
    <phoneticPr fontId="2" type="noConversion"/>
  </si>
  <si>
    <t>number remaining</t>
    <phoneticPr fontId="2" type="noConversion"/>
  </si>
  <si>
    <t>length &lt; 1e5</t>
    <phoneticPr fontId="2" type="noConversion"/>
  </si>
  <si>
    <t>duplicate 500bp upstream of promoter?</t>
    <phoneticPr fontId="2" type="noConversion"/>
  </si>
  <si>
    <t>46484670 &gt;gi|46484670|gb|AY525157.1| Listonella anguillarum excinuclease ABC subunit B (uvrB) gene, partial cds; and response regulator protein (vanO), phosphorelay protein (vanU), and hypothetical UPF0052 protein genes, complete cds</t>
  </si>
  <si>
    <t>39721592 &gt;gi|39721592|gb|L26221.2|VIBLUXO Vibrio harveyi repressor protein (luxO) and phosphorelay protein (luxU) genes, complete cds</t>
  </si>
  <si>
    <t>37509038 &gt;gi|37509038|dbj|BA000038.2| Vibrio vulnificus YJ016 DNA, chromosome II, complete sequence</t>
  </si>
  <si>
    <t>37509034 &gt;gi|37509034|dbj|BA000037.2| Vibrio vulnificus YJ016 DNA, chromosome I, complete sequence</t>
  </si>
  <si>
    <t>47118311 &gt;gi|47118311|dbj|BA000032.2| Vibrio parahaemolyticus RIMD 2210633 DNA, chromosome 2, complete sequence</t>
  </si>
  <si>
    <t>47118310 &gt;gi|47118310|dbj|BA000031.2| Vibrio parahaemolyticus RIMD 2210633 DNA, chromosome 1, complete sequence</t>
  </si>
  <si>
    <t>7650357 &gt;gi|7650357|gb|AF228519.1| Vibrio fischeri UvrB (uvrB) gene, partial cds; two component signal response regulator LuxO (luxO) gene, complete cds; and phosphorelay protein LuxU (luxU) gene, partial cds</t>
  </si>
  <si>
    <t>223587976 &gt;gi|223587976|emb|FM954972.2| Vibrio splendidus LGP32 chromosome 1</t>
  </si>
  <si>
    <t>evalue &gt; 1e-5</t>
    <phoneticPr fontId="2" type="noConversion"/>
  </si>
  <si>
    <t>657187532 DUP 695934019</t>
  </si>
  <si>
    <t>657184927 DUP 695931389</t>
  </si>
  <si>
    <t>537381797 DUP 723800734</t>
  </si>
  <si>
    <t>537379077 DUP 692106823</t>
  </si>
  <si>
    <t>462293561 DUP 695931389</t>
  </si>
  <si>
    <t>462293513 DUP 695934019</t>
  </si>
  <si>
    <t>462293404 DUP 695934019</t>
  </si>
  <si>
    <t>410847666 DUP 410847692</t>
  </si>
  <si>
    <t>229368777 &gt;gi|229368777|gb|CP001485.1| Vibrio cholerae MJ-1236 chromosome 1, complete sequence</t>
  </si>
  <si>
    <t>227014638 &gt;gi|227014638|gb|CP001236.1| Vibrio cholerae O395 chromosome II, complete sequence</t>
  </si>
  <si>
    <t>227011820 &gt;gi|227011820|gb|CP001235.1| Vibrio cholerae O395 chromosome I, complete sequence</t>
  </si>
  <si>
    <t>227010776 &gt;gi|227010776|gb|CP001234.1| Vibrio cholerae M66-2 chromosome II, complete sequence</t>
  </si>
  <si>
    <t>227008125 &gt;gi|227008125|gb|CP001233.1| Vibrio cholerae M66-2 chromosome I, complete sequence</t>
  </si>
  <si>
    <t>223587978 &gt;gi|223587978|emb|FM954973.2| Vibrio splendidus LGP32 chromosome 2</t>
  </si>
  <si>
    <t>208007585 &gt;gi|208007585|emb|FM178379.1| Aliivibrio salmonicida LFI1238 chromosome 1 complete genome</t>
  </si>
  <si>
    <t>197315370 &gt;gi|197315370|gb|CP001139.1| Vibrio fischeri MJ11 chromosome I, complete sequence</t>
  </si>
  <si>
    <t>171902228 &gt;gi|171902228|gb|CP000020.2| Vibrio fischeri ES114 chromosome I, complete sequence</t>
  </si>
  <si>
    <t>156527546 &gt;gi|156527546|gb|CP000790.1| Vibrio harveyi ATCC BAA-1116 chromosome II, complete sequence</t>
  </si>
  <si>
    <t>156523975 &gt;gi|156523975|gb|CP000789.1| Vibrio harveyi ATCC BAA-1116 chromosome I, complete sequence</t>
  </si>
  <si>
    <t>146314918 &gt;gi|146314918|gb|CP000627.1| Vibrio cholerae O395 chromosome 2, complete genome</t>
  </si>
  <si>
    <t>146313784 &gt;gi|146313784|gb|CP000626.1| Vibrio cholerae O395 chromosome 1, complete genome</t>
  </si>
  <si>
    <t>12057213 &gt;gi|12057213|gb|AE003853.1| Vibrio cholerae O1 biovar eltor str. N16961 chromosome II, complete sequence</t>
  </si>
  <si>
    <t>12057212 &gt;gi|12057212|gb|AE003852.1| Vibrio cholerae O1 biovar eltor str. N16961 chromosome I, complete sequence</t>
  </si>
  <si>
    <t>126032364 &gt;gi|126032364|gb|AC198531.1| Monosiga brevicollis clone JGIACYI-5A7, complete sequence</t>
  </si>
  <si>
    <t>126012626 &gt;gi|126012626|gb|AC198468.1| Monosiga brevicollis clone JGIACYI-5A6, complete sequence</t>
  </si>
  <si>
    <t>121308601 &gt;gi|121308601|dbj|AB103539.1| Vibrio fischeri genes for excision nuclease subunit B, LuxO, LuxU, hypothetical protein, complete cds</t>
  </si>
  <si>
    <t>95020476 &gt;gi|95020476|gb|DQ499603.1| Vibrio alginolyticus strain MVP01 repressor protein LuxO (luxO) gene, complete cds</t>
  </si>
  <si>
    <t>369842747 &gt;gi|369842747|gb|CP003242.1| Vibrio sp. EJY3 chromosome 2, complete sequence</t>
  </si>
  <si>
    <t>369839356 &gt;gi|369839356|gb|CP003241.1| Vibrio sp. EJY3 chromosome 1, complete sequence</t>
  </si>
  <si>
    <t>356648368 &gt;gi|356648368|gb|CP003070.1| Vibrio cholerae O1 str. 2010EL-1786 chromosome 2, complete sequence</t>
  </si>
  <si>
    <t>356645562 &gt;gi|356645562|gb|CP003069.1| Vibrio cholerae O1 str. 2010EL-1786 chromosome 1, complete sequence</t>
  </si>
  <si>
    <t>349504255 &gt;gi|349504255|gb|JN585992.1| Listonella anguillarum strain NB10 Qrr4 non-coding RNA gene, complete sequence</t>
  </si>
  <si>
    <t>349504254 &gt;gi|349504254|gb|JN585991.1| Listonella anguillarum strain NB10 Qrr3 non-coding RNA gene, complete sequence</t>
  </si>
  <si>
    <t>349504253 &gt;gi|349504253|gb|JN585990.1| Listonella anguillarum strain NB10 Qrr2 non-coding RNA gene, complete sequence</t>
  </si>
  <si>
    <t>335343122 &gt;gi|335343122|gb|CP002285.1| Vibrio anguillarum 775 chromosome II, complete sequence</t>
  </si>
  <si>
    <t>335340310 &gt;gi|335340310|gb|CP002284.1| Vibrio anguillarum 775 chromosome I, complete sequence</t>
  </si>
  <si>
    <t>327485244 &gt;gi|327485244|gb|CP002556.1| Vibrio cholerae LMA3894-4 chromosome II, complete sequence</t>
  </si>
  <si>
    <t>319999540 &gt;gi|319999540|gb|AE016796.2| Vibrio vulnificus CMCP6 chromosome II, complete sequence</t>
  </si>
  <si>
    <t>319998996 &gt;gi|319998996|gb|AE016795.3| Vibrio vulnificus CMCP6 chromosome I, complete sequence</t>
  </si>
  <si>
    <t>319933139 &gt;gi|319933139|gb|CP002470.1| Vibrio vulnificus MO6-24/O chromosome II, complete sequence</t>
  </si>
  <si>
    <t>319930158 &gt;gi|319930158|gb|CP002469.1| Vibrio vulnificus MO6-24/O chromosome I, complete sequence</t>
  </si>
  <si>
    <t>315181343 &gt;gi|315181343|gb|CP002378.1| Vibrio furnissii NCTC 11218 chromosome 2, complete sequence</t>
  </si>
  <si>
    <t>315178329 &gt;gi|315178329|gb|CP002377.1| Vibrio furnissii NCTC 11218 chromosome 1, complete sequence</t>
  </si>
  <si>
    <t>262338893 &gt;gi|262338893|gb|CP001806.1| Vibrio sp. Ex25 chromosome 2, complete sequence</t>
  </si>
  <si>
    <t>262335977 &gt;gi|262335977|gb|CP001805.1| Vibrio sp. Ex25 chromosome 1, complete sequence</t>
  </si>
  <si>
    <t>229371548 &gt;gi|229371548|gb|CP001486.1| Vibrio cholerae MJ-1236 chromosome 2, complete sequence</t>
  </si>
  <si>
    <t>541129943 &gt;gi|541129943|gb|CP006718.1| Vibrio alginolyticus NBRC 15630 = ATCC 17749 chromosome 1, complete sequence</t>
  </si>
  <si>
    <t>538265812 &gt;gi|538265812|gb|CP006606.1| Vibrio campbellii ATCC BAA-1116 chromosome II, complete sequence</t>
  </si>
  <si>
    <t>538262484 &gt;gi|538262484|gb|CP006605.1| Vibrio campbellii ATCC BAA-1116 chromosome I, complete sequence</t>
  </si>
  <si>
    <t>537381797 &gt;gi|537381797|gb|CP006700.1| Listonella anguillarum M3 chromosome 2, complete sequence</t>
  </si>
  <si>
    <t>537379077 &gt;gi|537379077|gb|CP006699.1| Listonella anguillarum M3 chromosome 1, complete sequence</t>
  </si>
  <si>
    <t>523833601 &gt;gi|523833601|gb|CP006008.1| Vibrio parahaemolyticus O1:K33 str. CDC_K4557 chromosome I, complete sequence</t>
  </si>
  <si>
    <t>523831991 &gt;gi|523831991|gb|CP006007.1| Vibrio parahaemolyticus O1:K33 str. CDC_K4557 chromosome II, complete sequence</t>
  </si>
  <si>
    <t>523828628 &gt;gi|523828628|gb|CP006005.1| Vibrio parahaemolyticus O1:Kuk str. FDA_R31 chromosome II, complete sequence</t>
  </si>
  <si>
    <t>523825568 &gt;gi|523825568|gb|CP006004.1| Vibrio parahaemolyticus O1:Kuk str. FDA_R31 chromosome I, complete sequence</t>
  </si>
  <si>
    <t>462293561 &gt;gi|462293561|gb|AJFN02000007.1| Vibrio cholerae 2011EL-301 contig0007, whole genome shotgun sequence</t>
  </si>
  <si>
    <t>462293513 &gt;gi|462293513|gb|AJFN02000019.1| Vibrio cholerae 2011EL-301 contig0019, whole genome shotgun sequence</t>
  </si>
  <si>
    <t>462293404 &gt;gi|462293404|gb|AJFN02000046.1| Vibrio cholerae 2011EL-301 contig0046, whole genome shotgun sequence</t>
  </si>
  <si>
    <t>432510557 &gt;gi|432510557|gb|CP003973.1| Vibrio parahaemolyticus BB22OP chromosome 2, complete sequence</t>
  </si>
  <si>
    <t>432507010 &gt;gi|432507010|gb|CP003972.1| Vibrio parahaemolyticus BB22OP chromosome 1, complete sequence</t>
  </si>
  <si>
    <t>410847692 &gt;gi|410847692|gb|JX669613.1| Vibrio cholerae strain DL2112 contigAS0 genomic sequence</t>
  </si>
  <si>
    <t>410847666 &gt;gi|410847666|gb|JX669612.1| Vibrio cholerae strain DL2111 genomic sequence</t>
  </si>
  <si>
    <t>378796054 &gt;gi|378796054|gb|CP003331.1| Vibrio cholerae IEC224 chromosome II, complete sequence</t>
  </si>
  <si>
    <t>378793418 &gt;gi|378793418|gb|CP003330.1| Vibrio cholerae IEC224 chromosome I, complete sequence</t>
  </si>
  <si>
    <t>703565164 &gt;gi|703565164|gb|CP009617.1| Vibrio coralliilyticus strain RE98 chromosome 1, complete sequence</t>
  </si>
  <si>
    <t>703563114 &gt;gi|703563114|gb|CP009355.1| Vibrio tubiashii ATCC 19109 chromosome 2, complete sequence</t>
  </si>
  <si>
    <t>703560240 &gt;gi|703560240|gb|CP009354.1| Vibrio tubiashii ATCC 19109 chromosome 1, complete sequence</t>
  </si>
  <si>
    <t>700288623 &gt;gi|700288623|gb|CP009265.2| Vibrio coralliilyticus strain OCN014 chromosome 2, complete sequence</t>
  </si>
  <si>
    <t>700285954 &gt;gi|700285954|gb|CP009264.2| Vibrio coralliilyticus strain OCN014 chromosome 1, complete sequence</t>
  </si>
  <si>
    <t>695934019 &gt;gi|695934019|gb|CP007635.1| Vibrio cholerae strain 2012EL-2176 chromosome 2, complete sequence</t>
  </si>
  <si>
    <t>695931389 &gt;gi|695931389|gb|CP007634.1| Vibrio cholerae strain 2012EL-2176 chromosome 1, complete sequence</t>
  </si>
  <si>
    <t>692305200 &gt;gi|692305200|emb|LN554846.1| Aliivibrio wodanis genome assembly AWOD1 ,chromosome : 1</t>
  </si>
  <si>
    <t>692106823 &gt;gi|692106823|emb|LK021130.1| Vibrio anguillarum chromosome 1, strain NB10, complete sequence</t>
  </si>
  <si>
    <t>675337566 &gt;gi|675337566|gb|CP009262.1| Vibrio vulnificus strain 93U204 chromosome II, complete sequence</t>
  </si>
  <si>
    <t>675334590 &gt;gi|675334590|gb|CP009261.1| Vibrio vulnificus strain 93U204 chromosome I, complete sequence</t>
  </si>
  <si>
    <t>657187532 &gt;gi|657187532|dbj|AP014525.1| Vibrio cholerae MS6 DNA, complete genome, chromosome 2</t>
  </si>
  <si>
    <t>657184927 &gt;gi|657184927|dbj|AP014524.1| Vibrio cholerae MS6 DNA, complete genome, chromosome 1</t>
  </si>
  <si>
    <t>584471901 &gt;gi|584471901|gb|CP007005.1| Vibrio parahaemolyticus UCM-V493 chromosome 2, complete sequence</t>
  </si>
  <si>
    <t>584468738 &gt;gi|584468738|gb|CP007004.1| Vibrio parahaemolyticus UCM-V493 chromosome 1, complete sequence</t>
  </si>
  <si>
    <t>548952465 &gt;gi|548952465|emb|FO203527.1| Vibrio nigripulchritudo str. SFn1 chromosome, complete genome</t>
  </si>
  <si>
    <t>548948894 &gt;gi|548948894|emb|FO203526.1| Vibrio nigripulchritudo str. SFn1 chromosome, complete genome</t>
  </si>
  <si>
    <t>541132998 &gt;gi|541132998|gb|CP006719.1| Vibrio alginolyticus NBRC 15630 = ATCC 17749 chromosome 2, complete sequence</t>
  </si>
  <si>
    <t>fasta description</t>
    <phoneticPr fontId="2" type="noConversion"/>
  </si>
  <si>
    <t>729057370 &gt;gi|729057370|gb|CP009467.2| Vibrio harveyi strain ATCC 33843 (392 [MAV]) chromosome 1, complete sequence</t>
  </si>
  <si>
    <t>723800734 &gt;gi|723800734|emb|LK021129.1| Vibrio anguillarum chromosome 2, strain NB10, complete sequence</t>
  </si>
  <si>
    <t>701172670 &gt;gi|701172670|gb|CP009468.1| Vibrio harveyi strain ATCC 33843 (392 [MAV]) chromosome 2, complete sequence</t>
  </si>
  <si>
    <t>703568191 &gt;gi|703568191|gb|CP009618.1| Vibrio coralliilyticus strain RE98 chromosome 2, complete sequence</t>
  </si>
  <si>
    <t>gi|319999540|gb|AE016796.2|</t>
  </si>
  <si>
    <t>gi|319998996|gb|AE016795.3|</t>
  </si>
  <si>
    <t>gi|319933139|gb|CP002470.1|</t>
  </si>
  <si>
    <t>gi|319930158|gb|CP002469.1|</t>
  </si>
  <si>
    <t>gi|315181343|gb|CP002378.1|</t>
  </si>
  <si>
    <t>gi|315178329|gb|CP002377.1|</t>
  </si>
  <si>
    <t>gi|262338893|gb|CP001806.1|</t>
  </si>
  <si>
    <t>gi|262335977|gb|CP001805.1|</t>
  </si>
  <si>
    <t>gi|229371548|gb|CP001486.1|</t>
  </si>
  <si>
    <t>gi|229368777|gb|CP001485.1|</t>
  </si>
  <si>
    <t>gi|227014638|gb|CP001236.1|</t>
  </si>
  <si>
    <t>gi|227011820|gb|CP001235.1|</t>
  </si>
  <si>
    <t>gi|227010776|gb|CP001234.1|</t>
  </si>
  <si>
    <t>gi|227008125|gb|CP001233.1|</t>
  </si>
  <si>
    <t>gi|223587978|emb|FM954973.2|</t>
  </si>
  <si>
    <t>gi|208007585|emb|FM178379.1|</t>
  </si>
  <si>
    <t>gi|197315370|gb|CP001139.1|</t>
  </si>
  <si>
    <t>gi|171902228|gb|CP000020.2|</t>
  </si>
  <si>
    <t>gi|156527546|gb|CP000790.1|</t>
  </si>
  <si>
    <t>gi|156523975|gb|CP000789.1|</t>
  </si>
  <si>
    <t>gi|146314918|gb|CP000627.1|</t>
  </si>
  <si>
    <t>gi|146313784|gb|CP000626.1|</t>
  </si>
  <si>
    <t>gi|12057213|gb|AE003853.1|</t>
  </si>
  <si>
    <t>gi|12057212|gb|AE003852.1|</t>
  </si>
  <si>
    <t>gi|126032364|gb|AC198531.1|</t>
  </si>
  <si>
    <t>gi|126012626|gb|AC198468.1|</t>
  </si>
  <si>
    <t>gi|121308601|dbj|AB103539.1|</t>
  </si>
  <si>
    <t>gi|95020476|gb|DQ499603.1|</t>
  </si>
  <si>
    <t>gi|46484670|gb|AY525157.1|</t>
  </si>
  <si>
    <t>gi|39721592|gb|L26221.2|VIBLUXO</t>
  </si>
  <si>
    <t>gi|37509038|dbj|BA000038.2|</t>
  </si>
  <si>
    <t>gi|37509034|dbj|BA000037.2|</t>
  </si>
  <si>
    <t>gi|47118311|dbj|BA000032.2|</t>
  </si>
  <si>
    <t>gi|47118310|dbj|BA000031.2|</t>
  </si>
  <si>
    <t>gi|7650357|gb|AF228519.1|AF228519</t>
  </si>
  <si>
    <t>gi|223587976|emb|FM954972.2|</t>
  </si>
  <si>
    <t>gi|327482915|gb|CP002555.1|</t>
  </si>
  <si>
    <t>gi|121308595|dbj|AB101000.1|</t>
  </si>
  <si>
    <t>gi|46912563|emb|CR378666.1|</t>
  </si>
  <si>
    <t>gi|689956479|emb|LM447905.1|</t>
  </si>
  <si>
    <t>gi|689070623|emb|LL576589.1|</t>
  </si>
  <si>
    <t>gi|688555036|emb|LL242874.1|</t>
  </si>
  <si>
    <t>gi|42632302|dbj|BA000028.3|</t>
  </si>
  <si>
    <t># BLAST processed 1 queries</t>
  </si>
  <si>
    <t># BLASTN 2.2.30+</t>
  </si>
  <si>
    <t># Query: qrr_Miyashiro_SUP</t>
  </si>
  <si>
    <t># RID: 8X2KYFD5013</t>
  </si>
  <si>
    <t># Database: nt</t>
  </si>
  <si>
    <t># Fields: query id, subject id, % identity, alignment length, mismatches, gap opens, q. start, q. end, s. start, s. end, evalue, bit score</t>
  </si>
  <si>
    <t># 176 hits found</t>
  </si>
  <si>
    <t>qrr_Miyashiro_SUP</t>
  </si>
  <si>
    <t>gi|729057370|gb|CP009467.2|</t>
  </si>
  <si>
    <t>gi|723800734|emb|LK021129.1|</t>
  </si>
  <si>
    <t>gi|701172670|gb|CP009468.1|</t>
  </si>
  <si>
    <t>gi|703568191|gb|CP009618.1|</t>
  </si>
  <si>
    <t>gi|703565164|gb|CP009617.1|</t>
  </si>
  <si>
    <t>gi|703563114|gb|CP009355.1|</t>
  </si>
  <si>
    <t>gi|703560240|gb|CP009354.1|</t>
  </si>
  <si>
    <t>gi|700288623|gb|CP009265.2|</t>
  </si>
  <si>
    <t>gi|700285954|gb|CP009264.2|</t>
  </si>
  <si>
    <t>gi|695934019|gb|CP007635.1|</t>
  </si>
  <si>
    <t>gi|695931389|gb|CP007634.1|</t>
  </si>
  <si>
    <t>gi|692305200|emb|LN554846.1|</t>
  </si>
  <si>
    <t>gi|692106823|emb|LK021130.1|</t>
  </si>
  <si>
    <t>gi|675337566|gb|CP009262.1|</t>
  </si>
  <si>
    <t>gi|675334590|gb|CP009261.1|</t>
  </si>
  <si>
    <t>gi|657187532|dbj|AP014525.1|</t>
  </si>
  <si>
    <t>gi|657184927|dbj|AP014524.1|</t>
  </si>
  <si>
    <t>gi|584471901|gb|CP007005.1|</t>
  </si>
  <si>
    <t>gi|584468738|gb|CP007004.1|</t>
  </si>
  <si>
    <t>gi|548952465|emb|FO203527.1|</t>
  </si>
  <si>
    <t>gi|548948894|emb|FO203526.1|</t>
  </si>
  <si>
    <t>gi|541132998|gb|CP006719.1|</t>
  </si>
  <si>
    <t>gi|541129943|gb|CP006718.1|</t>
  </si>
  <si>
    <t>gi|538265812|gb|CP006606.1|</t>
  </si>
  <si>
    <t>gi|538262484|gb|CP006605.1|</t>
  </si>
  <si>
    <t>gi|537381797|gb|CP006700.1|</t>
  </si>
  <si>
    <t>gi|537379077|gb|CP006699.1|</t>
  </si>
  <si>
    <t>gi|523833601|gb|CP006008.1|</t>
  </si>
  <si>
    <t>gi|523831991|gb|CP006007.1|</t>
  </si>
  <si>
    <t>gi|523828628|gb|CP006005.1|</t>
  </si>
  <si>
    <t>gi|523825568|gb|CP006004.1|</t>
  </si>
  <si>
    <t>gi|462293561|gb|AJFN02000007.1|</t>
  </si>
  <si>
    <t>gi|462293513|gb|AJFN02000019.1|</t>
  </si>
  <si>
    <t>gi|462293404|gb|AJFN02000046.1|</t>
  </si>
  <si>
    <t>gi|432510557|gb|CP003973.1|</t>
  </si>
  <si>
    <t>gi|432507010|gb|CP003972.1|</t>
  </si>
  <si>
    <t>gi|410847692|gb|JX669613.1|</t>
  </si>
  <si>
    <t>gi|410847666|gb|JX669612.1|</t>
  </si>
  <si>
    <t>gi|378796054|gb|CP003331.1|</t>
  </si>
  <si>
    <t>gi|378793418|gb|CP003330.1|</t>
  </si>
  <si>
    <t>gi|369842747|gb|CP003242.1|</t>
  </si>
  <si>
    <t>gi|369839356|gb|CP003241.1|</t>
  </si>
  <si>
    <t>gi|356648368|gb|CP003070.1|</t>
  </si>
  <si>
    <t>gi|356645562|gb|CP003069.1|</t>
  </si>
  <si>
    <t>gi|349504255|gb|JN585992.1|</t>
  </si>
  <si>
    <t>gi|349504254|gb|JN585991.1|</t>
  </si>
  <si>
    <t>gi|349504253|gb|JN585990.1|</t>
  </si>
  <si>
    <t>gi|335343122|gb|CP002285.1|</t>
  </si>
  <si>
    <t>gi|335340310|gb|CP002284.1|</t>
  </si>
  <si>
    <t>gi|327485244|gb|CP002556.1|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tab_delimited_140115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4"/>
  <sheetViews>
    <sheetView topLeftCell="R1" workbookViewId="0">
      <selection activeCell="Q25" sqref="Q25"/>
    </sheetView>
  </sheetViews>
  <sheetFormatPr baseColWidth="10" defaultRowHeight="13" x14ac:dyDescent="0"/>
  <cols>
    <col min="1" max="1" width="17.7109375" customWidth="1"/>
    <col min="2" max="2" width="30.140625" customWidth="1"/>
    <col min="3" max="3" width="21.42578125" customWidth="1"/>
    <col min="14" max="14" width="97.5703125" customWidth="1"/>
    <col min="15" max="15" width="12.85546875" customWidth="1"/>
    <col min="17" max="17" width="27.42578125" customWidth="1"/>
    <col min="18" max="18" width="16.42578125" customWidth="1"/>
    <col min="19" max="19" width="33.85546875" customWidth="1"/>
    <col min="20" max="20" width="24.85546875" customWidth="1"/>
    <col min="21" max="21" width="16.28515625" style="4" customWidth="1"/>
    <col min="22" max="22" width="18.7109375" customWidth="1"/>
    <col min="23" max="24" width="17.140625" customWidth="1"/>
  </cols>
  <sheetData>
    <row r="1" spans="1:23">
      <c r="A1" t="s">
        <v>449</v>
      </c>
    </row>
    <row r="2" spans="1:23">
      <c r="A2" t="s">
        <v>450</v>
      </c>
    </row>
    <row r="3" spans="1:23">
      <c r="A3" t="s">
        <v>451</v>
      </c>
    </row>
    <row r="4" spans="1:23">
      <c r="A4" t="s">
        <v>452</v>
      </c>
    </row>
    <row r="5" spans="1:23">
      <c r="A5" t="s">
        <v>453</v>
      </c>
    </row>
    <row r="6" spans="1:23">
      <c r="A6" t="s">
        <v>454</v>
      </c>
      <c r="N6" t="s">
        <v>400</v>
      </c>
      <c r="O6" t="s">
        <v>317</v>
      </c>
      <c r="P6" t="s">
        <v>307</v>
      </c>
      <c r="Q6" t="s">
        <v>305</v>
      </c>
      <c r="R6" t="s">
        <v>228</v>
      </c>
      <c r="S6" t="s">
        <v>308</v>
      </c>
      <c r="T6" t="s">
        <v>226</v>
      </c>
      <c r="U6" s="4" t="s">
        <v>227</v>
      </c>
      <c r="V6" t="s">
        <v>212</v>
      </c>
      <c r="W6" t="s">
        <v>213</v>
      </c>
    </row>
    <row r="7" spans="1:23">
      <c r="A7" t="s">
        <v>455</v>
      </c>
      <c r="B7" t="s">
        <v>456</v>
      </c>
      <c r="C7">
        <v>96.88</v>
      </c>
      <c r="D7">
        <v>32</v>
      </c>
      <c r="E7">
        <v>1</v>
      </c>
      <c r="F7">
        <v>0</v>
      </c>
      <c r="G7">
        <v>1</v>
      </c>
      <c r="H7">
        <v>32</v>
      </c>
      <c r="I7">
        <v>2665125</v>
      </c>
      <c r="J7">
        <v>2665156</v>
      </c>
      <c r="K7" s="1">
        <v>3.9999999999999998E-7</v>
      </c>
      <c r="L7">
        <v>61.2</v>
      </c>
      <c r="N7" t="s">
        <v>401</v>
      </c>
      <c r="O7">
        <v>0</v>
      </c>
      <c r="P7">
        <v>0</v>
      </c>
      <c r="Q7">
        <v>0</v>
      </c>
      <c r="R7">
        <v>0.89080333049841998</v>
      </c>
      <c r="S7" t="s">
        <v>229</v>
      </c>
      <c r="T7">
        <v>0</v>
      </c>
      <c r="U7" s="4" t="s">
        <v>214</v>
      </c>
      <c r="V7">
        <v>0</v>
      </c>
      <c r="W7" t="b">
        <f>AND(T7,NOT(V7))</f>
        <v>0</v>
      </c>
    </row>
    <row r="8" spans="1:23">
      <c r="A8" t="s">
        <v>455</v>
      </c>
      <c r="B8" t="s">
        <v>457</v>
      </c>
      <c r="C8">
        <v>96.88</v>
      </c>
      <c r="D8">
        <v>32</v>
      </c>
      <c r="E8">
        <v>1</v>
      </c>
      <c r="F8">
        <v>0</v>
      </c>
      <c r="G8">
        <v>1</v>
      </c>
      <c r="H8">
        <v>32</v>
      </c>
      <c r="I8">
        <v>154896</v>
      </c>
      <c r="J8">
        <v>154927</v>
      </c>
      <c r="K8" s="1">
        <v>3.9999999999999998E-7</v>
      </c>
      <c r="L8">
        <v>61.2</v>
      </c>
      <c r="N8" t="s">
        <v>402</v>
      </c>
      <c r="O8">
        <v>0</v>
      </c>
      <c r="P8">
        <v>0</v>
      </c>
      <c r="Q8">
        <v>0</v>
      </c>
      <c r="R8">
        <v>0.78177465587299599</v>
      </c>
      <c r="S8" t="s">
        <v>230</v>
      </c>
      <c r="T8">
        <v>0</v>
      </c>
      <c r="U8" s="4" t="s">
        <v>214</v>
      </c>
      <c r="V8">
        <v>0</v>
      </c>
      <c r="W8" t="b">
        <f t="shared" ref="W8:W37" si="0">AND(T8,NOT(V8))</f>
        <v>0</v>
      </c>
    </row>
    <row r="9" spans="1:23">
      <c r="A9" t="s">
        <v>455</v>
      </c>
      <c r="B9" t="s">
        <v>457</v>
      </c>
      <c r="C9">
        <v>96.88</v>
      </c>
      <c r="D9">
        <v>32</v>
      </c>
      <c r="E9">
        <v>1</v>
      </c>
      <c r="F9">
        <v>0</v>
      </c>
      <c r="G9">
        <v>1</v>
      </c>
      <c r="H9">
        <v>32</v>
      </c>
      <c r="I9">
        <v>892117</v>
      </c>
      <c r="J9">
        <v>892148</v>
      </c>
      <c r="K9" s="1">
        <v>3.9999999999999998E-7</v>
      </c>
      <c r="L9">
        <v>61.2</v>
      </c>
      <c r="N9" t="s">
        <v>402</v>
      </c>
      <c r="O9">
        <v>0</v>
      </c>
      <c r="P9">
        <v>0</v>
      </c>
      <c r="Q9">
        <v>0</v>
      </c>
      <c r="R9">
        <v>0.87977866675066396</v>
      </c>
      <c r="S9" t="s">
        <v>230</v>
      </c>
      <c r="T9">
        <v>0</v>
      </c>
      <c r="U9" s="4" t="s">
        <v>214</v>
      </c>
      <c r="V9">
        <v>0</v>
      </c>
      <c r="W9" t="b">
        <f t="shared" si="0"/>
        <v>0</v>
      </c>
    </row>
    <row r="10" spans="1:23">
      <c r="A10" t="s">
        <v>455</v>
      </c>
      <c r="B10" t="s">
        <v>457</v>
      </c>
      <c r="C10">
        <v>96.88</v>
      </c>
      <c r="D10">
        <v>32</v>
      </c>
      <c r="E10">
        <v>1</v>
      </c>
      <c r="F10">
        <v>0</v>
      </c>
      <c r="G10">
        <v>1</v>
      </c>
      <c r="H10">
        <v>32</v>
      </c>
      <c r="I10">
        <v>1008289</v>
      </c>
      <c r="J10">
        <v>1008258</v>
      </c>
      <c r="K10" s="1">
        <v>3.9999999999999998E-7</v>
      </c>
      <c r="L10">
        <v>61.2</v>
      </c>
      <c r="N10" t="s">
        <v>402</v>
      </c>
      <c r="O10">
        <v>0</v>
      </c>
      <c r="P10">
        <v>0</v>
      </c>
      <c r="Q10">
        <v>0</v>
      </c>
      <c r="R10">
        <v>0.82377337491206504</v>
      </c>
      <c r="S10" t="s">
        <v>230</v>
      </c>
      <c r="T10">
        <v>1</v>
      </c>
      <c r="U10" s="4">
        <v>0</v>
      </c>
      <c r="V10">
        <v>0</v>
      </c>
      <c r="W10" t="b">
        <f t="shared" si="0"/>
        <v>1</v>
      </c>
    </row>
    <row r="11" spans="1:23">
      <c r="A11" t="s">
        <v>455</v>
      </c>
      <c r="B11" t="s">
        <v>458</v>
      </c>
      <c r="C11">
        <v>96.88</v>
      </c>
      <c r="D11">
        <v>32</v>
      </c>
      <c r="E11">
        <v>1</v>
      </c>
      <c r="F11">
        <v>0</v>
      </c>
      <c r="G11">
        <v>1</v>
      </c>
      <c r="H11">
        <v>32</v>
      </c>
      <c r="I11">
        <v>835128</v>
      </c>
      <c r="J11">
        <v>835097</v>
      </c>
      <c r="K11" s="1">
        <v>3.9999999999999998E-7</v>
      </c>
      <c r="L11">
        <v>61.2</v>
      </c>
      <c r="N11" t="s">
        <v>403</v>
      </c>
      <c r="O11">
        <v>0</v>
      </c>
      <c r="P11">
        <v>0</v>
      </c>
      <c r="Q11">
        <v>0</v>
      </c>
      <c r="R11">
        <v>0.87679675769888998</v>
      </c>
      <c r="S11" t="s">
        <v>231</v>
      </c>
      <c r="T11">
        <v>1</v>
      </c>
      <c r="U11" s="4">
        <v>0</v>
      </c>
      <c r="V11">
        <v>0</v>
      </c>
      <c r="W11" t="b">
        <f t="shared" si="0"/>
        <v>1</v>
      </c>
    </row>
    <row r="12" spans="1:23">
      <c r="A12" t="s">
        <v>455</v>
      </c>
      <c r="B12" t="s">
        <v>458</v>
      </c>
      <c r="C12">
        <v>96.88</v>
      </c>
      <c r="D12">
        <v>32</v>
      </c>
      <c r="E12">
        <v>1</v>
      </c>
      <c r="F12">
        <v>0</v>
      </c>
      <c r="G12">
        <v>1</v>
      </c>
      <c r="H12">
        <v>32</v>
      </c>
      <c r="I12">
        <v>1307858</v>
      </c>
      <c r="J12">
        <v>1307889</v>
      </c>
      <c r="K12" s="1">
        <v>3.9999999999999998E-7</v>
      </c>
      <c r="L12">
        <v>61.2</v>
      </c>
      <c r="N12" t="s">
        <v>403</v>
      </c>
      <c r="O12">
        <v>0</v>
      </c>
      <c r="P12">
        <v>0</v>
      </c>
      <c r="Q12">
        <v>0</v>
      </c>
      <c r="R12">
        <v>0.87977866675066396</v>
      </c>
      <c r="S12" t="s">
        <v>231</v>
      </c>
      <c r="T12">
        <v>0</v>
      </c>
      <c r="U12" s="4" t="s">
        <v>214</v>
      </c>
      <c r="V12">
        <v>0</v>
      </c>
      <c r="W12" t="b">
        <f t="shared" si="0"/>
        <v>0</v>
      </c>
    </row>
    <row r="13" spans="1:23">
      <c r="A13" t="s">
        <v>455</v>
      </c>
      <c r="B13" t="s">
        <v>458</v>
      </c>
      <c r="C13">
        <v>96.88</v>
      </c>
      <c r="D13">
        <v>32</v>
      </c>
      <c r="E13">
        <v>1</v>
      </c>
      <c r="F13">
        <v>0</v>
      </c>
      <c r="G13">
        <v>1</v>
      </c>
      <c r="H13">
        <v>32</v>
      </c>
      <c r="I13">
        <v>1670491</v>
      </c>
      <c r="J13">
        <v>1670460</v>
      </c>
      <c r="K13" s="1">
        <v>3.9999999999999998E-7</v>
      </c>
      <c r="L13">
        <v>61.2</v>
      </c>
      <c r="N13" t="s">
        <v>403</v>
      </c>
      <c r="O13">
        <v>0</v>
      </c>
      <c r="P13">
        <v>0</v>
      </c>
      <c r="Q13">
        <v>0</v>
      </c>
      <c r="R13">
        <v>0.83777994771159503</v>
      </c>
      <c r="S13" t="s">
        <v>231</v>
      </c>
      <c r="T13">
        <v>1</v>
      </c>
      <c r="U13" s="4">
        <v>0</v>
      </c>
      <c r="V13">
        <v>0</v>
      </c>
      <c r="W13" t="b">
        <f t="shared" si="0"/>
        <v>1</v>
      </c>
    </row>
    <row r="14" spans="1:23">
      <c r="A14" t="s">
        <v>455</v>
      </c>
      <c r="B14" t="s">
        <v>458</v>
      </c>
      <c r="C14">
        <v>96.88</v>
      </c>
      <c r="D14">
        <v>32</v>
      </c>
      <c r="E14">
        <v>1</v>
      </c>
      <c r="F14">
        <v>0</v>
      </c>
      <c r="G14">
        <v>1</v>
      </c>
      <c r="H14">
        <v>32</v>
      </c>
      <c r="I14">
        <v>2009420</v>
      </c>
      <c r="J14">
        <v>2009451</v>
      </c>
      <c r="K14" s="1">
        <v>3.9999999999999998E-7</v>
      </c>
      <c r="L14">
        <v>61.2</v>
      </c>
      <c r="N14" t="s">
        <v>403</v>
      </c>
      <c r="O14">
        <v>0</v>
      </c>
      <c r="P14">
        <v>0</v>
      </c>
      <c r="Q14">
        <v>0</v>
      </c>
      <c r="R14">
        <v>0.82377337491206504</v>
      </c>
      <c r="S14" t="s">
        <v>231</v>
      </c>
      <c r="T14">
        <v>1</v>
      </c>
      <c r="U14" s="4">
        <v>0</v>
      </c>
      <c r="V14">
        <v>0</v>
      </c>
      <c r="W14" t="b">
        <f t="shared" si="0"/>
        <v>1</v>
      </c>
    </row>
    <row r="15" spans="1:23">
      <c r="A15" t="s">
        <v>455</v>
      </c>
      <c r="B15" t="s">
        <v>459</v>
      </c>
      <c r="C15">
        <v>96.88</v>
      </c>
      <c r="D15">
        <v>32</v>
      </c>
      <c r="E15">
        <v>1</v>
      </c>
      <c r="F15">
        <v>0</v>
      </c>
      <c r="G15">
        <v>1</v>
      </c>
      <c r="H15">
        <v>32</v>
      </c>
      <c r="I15">
        <v>1311278</v>
      </c>
      <c r="J15">
        <v>1311309</v>
      </c>
      <c r="K15" s="1">
        <v>3.9999999999999998E-7</v>
      </c>
      <c r="L15">
        <v>61.2</v>
      </c>
      <c r="N15" t="s">
        <v>404</v>
      </c>
      <c r="O15">
        <v>0</v>
      </c>
      <c r="P15">
        <v>0</v>
      </c>
      <c r="Q15">
        <v>0</v>
      </c>
      <c r="R15">
        <v>0.83777994771159503</v>
      </c>
      <c r="S15" t="s">
        <v>232</v>
      </c>
      <c r="T15">
        <v>1</v>
      </c>
      <c r="U15" s="4">
        <v>0</v>
      </c>
      <c r="V15">
        <v>0</v>
      </c>
      <c r="W15" t="b">
        <f t="shared" si="0"/>
        <v>1</v>
      </c>
    </row>
    <row r="16" spans="1:23">
      <c r="A16" t="s">
        <v>455</v>
      </c>
      <c r="B16" t="s">
        <v>459</v>
      </c>
      <c r="C16">
        <v>96.88</v>
      </c>
      <c r="D16">
        <v>32</v>
      </c>
      <c r="E16">
        <v>1</v>
      </c>
      <c r="F16">
        <v>0</v>
      </c>
      <c r="G16">
        <v>1</v>
      </c>
      <c r="H16">
        <v>32</v>
      </c>
      <c r="I16">
        <v>1390872</v>
      </c>
      <c r="J16">
        <v>1390841</v>
      </c>
      <c r="K16" s="1">
        <v>3.9999999999999998E-7</v>
      </c>
      <c r="L16">
        <v>61.2</v>
      </c>
      <c r="N16" t="s">
        <v>404</v>
      </c>
      <c r="O16">
        <v>0</v>
      </c>
      <c r="P16">
        <v>0</v>
      </c>
      <c r="Q16">
        <v>0</v>
      </c>
      <c r="R16">
        <v>0.87977866675066396</v>
      </c>
      <c r="S16" t="s">
        <v>232</v>
      </c>
      <c r="T16">
        <v>1</v>
      </c>
      <c r="U16" s="4" t="s">
        <v>215</v>
      </c>
      <c r="V16">
        <v>1</v>
      </c>
      <c r="W16" t="b">
        <f t="shared" si="0"/>
        <v>0</v>
      </c>
    </row>
    <row r="17" spans="1:23">
      <c r="A17" t="s">
        <v>455</v>
      </c>
      <c r="B17" t="s">
        <v>459</v>
      </c>
      <c r="C17">
        <v>96.88</v>
      </c>
      <c r="D17">
        <v>32</v>
      </c>
      <c r="E17">
        <v>1</v>
      </c>
      <c r="F17">
        <v>0</v>
      </c>
      <c r="G17">
        <v>1</v>
      </c>
      <c r="H17">
        <v>32</v>
      </c>
      <c r="I17">
        <v>1699837</v>
      </c>
      <c r="J17">
        <v>1699806</v>
      </c>
      <c r="K17" s="1">
        <v>3.9999999999999998E-7</v>
      </c>
      <c r="L17">
        <v>61.2</v>
      </c>
      <c r="N17" t="s">
        <v>404</v>
      </c>
      <c r="O17">
        <v>0</v>
      </c>
      <c r="P17">
        <v>0</v>
      </c>
      <c r="Q17">
        <v>0</v>
      </c>
      <c r="R17">
        <v>0.87977866675066396</v>
      </c>
      <c r="S17" t="s">
        <v>232</v>
      </c>
      <c r="T17">
        <v>0</v>
      </c>
      <c r="U17" s="4" t="s">
        <v>214</v>
      </c>
      <c r="V17">
        <v>0</v>
      </c>
      <c r="W17" t="b">
        <f t="shared" si="0"/>
        <v>0</v>
      </c>
    </row>
    <row r="18" spans="1:23">
      <c r="A18" t="s">
        <v>455</v>
      </c>
      <c r="B18" t="s">
        <v>460</v>
      </c>
      <c r="C18">
        <v>96.88</v>
      </c>
      <c r="D18">
        <v>32</v>
      </c>
      <c r="E18">
        <v>1</v>
      </c>
      <c r="F18">
        <v>0</v>
      </c>
      <c r="G18">
        <v>1</v>
      </c>
      <c r="H18">
        <v>32</v>
      </c>
      <c r="I18">
        <v>2324346</v>
      </c>
      <c r="J18">
        <v>2324377</v>
      </c>
      <c r="K18" s="1">
        <v>3.9999999999999998E-7</v>
      </c>
      <c r="L18">
        <v>61.2</v>
      </c>
      <c r="N18" t="s">
        <v>382</v>
      </c>
      <c r="O18">
        <v>0</v>
      </c>
      <c r="P18">
        <v>0</v>
      </c>
      <c r="Q18">
        <v>0</v>
      </c>
      <c r="R18">
        <v>0.87977866675066396</v>
      </c>
      <c r="S18" t="s">
        <v>233</v>
      </c>
      <c r="T18">
        <v>1</v>
      </c>
      <c r="U18" s="4" t="s">
        <v>216</v>
      </c>
      <c r="V18">
        <v>1</v>
      </c>
      <c r="W18" t="b">
        <f t="shared" si="0"/>
        <v>0</v>
      </c>
    </row>
    <row r="19" spans="1:23">
      <c r="A19" t="s">
        <v>455</v>
      </c>
      <c r="B19" t="s">
        <v>461</v>
      </c>
      <c r="C19">
        <v>96.88</v>
      </c>
      <c r="D19">
        <v>32</v>
      </c>
      <c r="E19">
        <v>1</v>
      </c>
      <c r="F19">
        <v>0</v>
      </c>
      <c r="G19">
        <v>1</v>
      </c>
      <c r="H19">
        <v>32</v>
      </c>
      <c r="I19">
        <v>444491</v>
      </c>
      <c r="J19">
        <v>444522</v>
      </c>
      <c r="K19" s="1">
        <v>3.9999999999999998E-7</v>
      </c>
      <c r="L19">
        <v>61.2</v>
      </c>
      <c r="N19" t="s">
        <v>383</v>
      </c>
      <c r="O19">
        <v>0</v>
      </c>
      <c r="P19">
        <v>0</v>
      </c>
      <c r="Q19">
        <v>0</v>
      </c>
      <c r="R19">
        <v>0.93280204953748902</v>
      </c>
      <c r="S19" t="s">
        <v>234</v>
      </c>
      <c r="T19">
        <v>0</v>
      </c>
      <c r="U19" s="4" t="s">
        <v>214</v>
      </c>
      <c r="V19">
        <v>0</v>
      </c>
      <c r="W19" t="b">
        <f t="shared" si="0"/>
        <v>0</v>
      </c>
    </row>
    <row r="20" spans="1:23">
      <c r="A20" t="s">
        <v>455</v>
      </c>
      <c r="B20" t="s">
        <v>461</v>
      </c>
      <c r="C20">
        <v>96.88</v>
      </c>
      <c r="D20">
        <v>32</v>
      </c>
      <c r="E20">
        <v>1</v>
      </c>
      <c r="F20">
        <v>0</v>
      </c>
      <c r="G20">
        <v>1</v>
      </c>
      <c r="H20">
        <v>32</v>
      </c>
      <c r="I20">
        <v>1326126</v>
      </c>
      <c r="J20">
        <v>1326157</v>
      </c>
      <c r="K20" s="1">
        <v>3.9999999999999998E-7</v>
      </c>
      <c r="L20">
        <v>61.2</v>
      </c>
      <c r="N20" t="s">
        <v>383</v>
      </c>
      <c r="O20">
        <v>0</v>
      </c>
      <c r="P20">
        <v>0</v>
      </c>
      <c r="Q20">
        <v>0</v>
      </c>
      <c r="R20">
        <v>0.83777994771159503</v>
      </c>
      <c r="S20" t="s">
        <v>234</v>
      </c>
      <c r="T20">
        <v>1</v>
      </c>
      <c r="U20" s="4">
        <v>0</v>
      </c>
      <c r="V20">
        <v>0</v>
      </c>
      <c r="W20" t="b">
        <f t="shared" si="0"/>
        <v>1</v>
      </c>
    </row>
    <row r="21" spans="1:23">
      <c r="A21" t="s">
        <v>455</v>
      </c>
      <c r="B21" t="s">
        <v>461</v>
      </c>
      <c r="C21">
        <v>96.88</v>
      </c>
      <c r="D21">
        <v>32</v>
      </c>
      <c r="E21">
        <v>1</v>
      </c>
      <c r="F21">
        <v>0</v>
      </c>
      <c r="G21">
        <v>1</v>
      </c>
      <c r="H21">
        <v>32</v>
      </c>
      <c r="I21">
        <v>1587193</v>
      </c>
      <c r="J21">
        <v>1587162</v>
      </c>
      <c r="K21" s="1">
        <v>3.9999999999999998E-7</v>
      </c>
      <c r="L21">
        <v>61.2</v>
      </c>
      <c r="N21" t="s">
        <v>383</v>
      </c>
      <c r="O21">
        <v>0</v>
      </c>
      <c r="P21">
        <v>0</v>
      </c>
      <c r="Q21">
        <v>0</v>
      </c>
      <c r="R21">
        <v>0.87977866675066396</v>
      </c>
      <c r="S21" t="s">
        <v>234</v>
      </c>
      <c r="T21">
        <v>1</v>
      </c>
      <c r="U21" s="4">
        <v>0</v>
      </c>
      <c r="V21">
        <v>0</v>
      </c>
      <c r="W21" t="b">
        <f t="shared" si="0"/>
        <v>1</v>
      </c>
    </row>
    <row r="22" spans="1:23">
      <c r="A22" t="s">
        <v>455</v>
      </c>
      <c r="B22" t="s">
        <v>462</v>
      </c>
      <c r="C22">
        <v>96.88</v>
      </c>
      <c r="D22">
        <v>32</v>
      </c>
      <c r="E22">
        <v>1</v>
      </c>
      <c r="F22">
        <v>0</v>
      </c>
      <c r="G22">
        <v>1</v>
      </c>
      <c r="H22">
        <v>32</v>
      </c>
      <c r="I22">
        <v>2372597</v>
      </c>
      <c r="J22">
        <v>2372628</v>
      </c>
      <c r="K22" s="1">
        <v>3.9999999999999998E-7</v>
      </c>
      <c r="L22">
        <v>61.2</v>
      </c>
      <c r="N22" t="s">
        <v>384</v>
      </c>
      <c r="O22">
        <v>0</v>
      </c>
      <c r="P22">
        <v>0</v>
      </c>
      <c r="Q22">
        <v>0</v>
      </c>
      <c r="R22">
        <v>0.87977866675066396</v>
      </c>
      <c r="S22" t="s">
        <v>235</v>
      </c>
      <c r="T22">
        <v>0</v>
      </c>
      <c r="U22" s="4" t="s">
        <v>214</v>
      </c>
      <c r="V22">
        <v>0</v>
      </c>
      <c r="W22" t="b">
        <f t="shared" si="0"/>
        <v>0</v>
      </c>
    </row>
    <row r="23" spans="1:23">
      <c r="A23" t="s">
        <v>455</v>
      </c>
      <c r="B23" t="s">
        <v>463</v>
      </c>
      <c r="C23">
        <v>96.88</v>
      </c>
      <c r="D23">
        <v>32</v>
      </c>
      <c r="E23">
        <v>1</v>
      </c>
      <c r="F23">
        <v>0</v>
      </c>
      <c r="G23">
        <v>1</v>
      </c>
      <c r="H23">
        <v>32</v>
      </c>
      <c r="I23">
        <v>280500</v>
      </c>
      <c r="J23">
        <v>280531</v>
      </c>
      <c r="K23" s="1">
        <v>3.9999999999999998E-7</v>
      </c>
      <c r="L23">
        <v>61.2</v>
      </c>
      <c r="N23" t="s">
        <v>385</v>
      </c>
      <c r="O23">
        <v>0</v>
      </c>
      <c r="P23">
        <v>0</v>
      </c>
      <c r="Q23">
        <v>0</v>
      </c>
      <c r="R23">
        <v>0.87977866675066396</v>
      </c>
      <c r="S23" t="s">
        <v>236</v>
      </c>
      <c r="T23">
        <v>1</v>
      </c>
      <c r="U23" s="4" t="s">
        <v>217</v>
      </c>
      <c r="V23">
        <v>0</v>
      </c>
      <c r="W23" t="b">
        <f t="shared" si="0"/>
        <v>1</v>
      </c>
    </row>
    <row r="24" spans="1:23">
      <c r="A24" t="s">
        <v>455</v>
      </c>
      <c r="B24" t="s">
        <v>463</v>
      </c>
      <c r="C24">
        <v>96.88</v>
      </c>
      <c r="D24">
        <v>32</v>
      </c>
      <c r="E24">
        <v>1</v>
      </c>
      <c r="F24">
        <v>0</v>
      </c>
      <c r="G24">
        <v>1</v>
      </c>
      <c r="H24">
        <v>32</v>
      </c>
      <c r="I24">
        <v>357570</v>
      </c>
      <c r="J24">
        <v>357539</v>
      </c>
      <c r="K24" s="1">
        <v>3.9999999999999998E-7</v>
      </c>
      <c r="L24">
        <v>61.2</v>
      </c>
      <c r="N24" t="s">
        <v>385</v>
      </c>
      <c r="O24">
        <v>0</v>
      </c>
      <c r="P24">
        <v>0</v>
      </c>
      <c r="Q24">
        <v>0</v>
      </c>
      <c r="R24">
        <v>0.83777994771159503</v>
      </c>
      <c r="S24" t="s">
        <v>236</v>
      </c>
      <c r="T24">
        <v>1</v>
      </c>
      <c r="U24" s="4">
        <v>0</v>
      </c>
      <c r="V24">
        <v>0</v>
      </c>
      <c r="W24" t="b">
        <f t="shared" si="0"/>
        <v>1</v>
      </c>
    </row>
    <row r="25" spans="1:23">
      <c r="A25" t="s">
        <v>455</v>
      </c>
      <c r="B25" t="s">
        <v>463</v>
      </c>
      <c r="C25">
        <v>96.88</v>
      </c>
      <c r="D25">
        <v>32</v>
      </c>
      <c r="E25">
        <v>1</v>
      </c>
      <c r="F25">
        <v>0</v>
      </c>
      <c r="G25">
        <v>1</v>
      </c>
      <c r="H25">
        <v>32</v>
      </c>
      <c r="I25">
        <v>1857460</v>
      </c>
      <c r="J25">
        <v>1857491</v>
      </c>
      <c r="K25" s="1">
        <v>3.9999999999999998E-7</v>
      </c>
      <c r="L25">
        <v>61.2</v>
      </c>
      <c r="N25" t="s">
        <v>385</v>
      </c>
      <c r="O25">
        <v>0</v>
      </c>
      <c r="P25">
        <v>0</v>
      </c>
      <c r="Q25">
        <v>0</v>
      </c>
      <c r="R25">
        <v>0.87977866675066396</v>
      </c>
      <c r="S25" t="s">
        <v>236</v>
      </c>
      <c r="T25">
        <v>0</v>
      </c>
      <c r="U25" s="4" t="s">
        <v>214</v>
      </c>
      <c r="V25">
        <v>0</v>
      </c>
      <c r="W25" t="b">
        <f t="shared" si="0"/>
        <v>0</v>
      </c>
    </row>
    <row r="26" spans="1:23">
      <c r="A26" t="s">
        <v>455</v>
      </c>
      <c r="B26" t="s">
        <v>464</v>
      </c>
      <c r="C26">
        <v>96.88</v>
      </c>
      <c r="D26">
        <v>32</v>
      </c>
      <c r="E26">
        <v>1</v>
      </c>
      <c r="F26">
        <v>0</v>
      </c>
      <c r="G26">
        <v>1</v>
      </c>
      <c r="H26">
        <v>32</v>
      </c>
      <c r="I26">
        <v>740997</v>
      </c>
      <c r="J26">
        <v>740966</v>
      </c>
      <c r="K26" s="1">
        <v>3.9999999999999998E-7</v>
      </c>
      <c r="L26">
        <v>61.2</v>
      </c>
      <c r="N26" t="s">
        <v>386</v>
      </c>
      <c r="O26">
        <v>0</v>
      </c>
      <c r="P26">
        <v>0</v>
      </c>
      <c r="Q26">
        <v>0</v>
      </c>
      <c r="R26">
        <v>0.87977866675066396</v>
      </c>
      <c r="S26" t="s">
        <v>267</v>
      </c>
      <c r="T26">
        <v>1</v>
      </c>
      <c r="U26" s="4" t="s">
        <v>218</v>
      </c>
      <c r="V26">
        <v>0</v>
      </c>
      <c r="W26" t="b">
        <f t="shared" si="0"/>
        <v>1</v>
      </c>
    </row>
    <row r="27" spans="1:23">
      <c r="A27" t="s">
        <v>455</v>
      </c>
      <c r="B27" t="s">
        <v>465</v>
      </c>
      <c r="C27">
        <v>96.88</v>
      </c>
      <c r="D27">
        <v>32</v>
      </c>
      <c r="E27">
        <v>1</v>
      </c>
      <c r="F27">
        <v>0</v>
      </c>
      <c r="G27">
        <v>1</v>
      </c>
      <c r="H27">
        <v>32</v>
      </c>
      <c r="I27">
        <v>474047</v>
      </c>
      <c r="J27">
        <v>474078</v>
      </c>
      <c r="K27" s="1">
        <v>3.9999999999999998E-7</v>
      </c>
      <c r="L27">
        <v>61.2</v>
      </c>
      <c r="N27" t="s">
        <v>387</v>
      </c>
      <c r="O27">
        <v>0</v>
      </c>
      <c r="P27">
        <v>0</v>
      </c>
      <c r="Q27">
        <v>0</v>
      </c>
      <c r="R27">
        <v>0.89080333049841998</v>
      </c>
      <c r="S27" t="s">
        <v>237</v>
      </c>
      <c r="T27">
        <v>0</v>
      </c>
      <c r="U27" s="4" t="s">
        <v>214</v>
      </c>
      <c r="V27">
        <v>0</v>
      </c>
      <c r="W27" t="b">
        <f t="shared" si="0"/>
        <v>0</v>
      </c>
    </row>
    <row r="28" spans="1:23">
      <c r="A28" t="s">
        <v>455</v>
      </c>
      <c r="B28" t="s">
        <v>465</v>
      </c>
      <c r="C28">
        <v>96.88</v>
      </c>
      <c r="D28">
        <v>32</v>
      </c>
      <c r="E28">
        <v>1</v>
      </c>
      <c r="F28">
        <v>0</v>
      </c>
      <c r="G28">
        <v>1</v>
      </c>
      <c r="H28">
        <v>32</v>
      </c>
      <c r="I28">
        <v>610063</v>
      </c>
      <c r="J28">
        <v>610032</v>
      </c>
      <c r="K28" s="1">
        <v>3.9999999999999998E-7</v>
      </c>
      <c r="L28">
        <v>61.2</v>
      </c>
      <c r="N28" t="s">
        <v>387</v>
      </c>
      <c r="O28">
        <v>0</v>
      </c>
      <c r="P28">
        <v>0</v>
      </c>
      <c r="Q28">
        <v>0</v>
      </c>
      <c r="R28">
        <v>0.87977866675066396</v>
      </c>
      <c r="S28" t="s">
        <v>237</v>
      </c>
      <c r="T28">
        <v>1</v>
      </c>
      <c r="U28" s="4">
        <v>0</v>
      </c>
      <c r="V28">
        <v>0</v>
      </c>
      <c r="W28" t="b">
        <f t="shared" si="0"/>
        <v>1</v>
      </c>
    </row>
    <row r="29" spans="1:23">
      <c r="A29" t="s">
        <v>455</v>
      </c>
      <c r="B29" t="s">
        <v>465</v>
      </c>
      <c r="C29">
        <v>96.88</v>
      </c>
      <c r="D29">
        <v>32</v>
      </c>
      <c r="E29">
        <v>1</v>
      </c>
      <c r="F29">
        <v>0</v>
      </c>
      <c r="G29">
        <v>1</v>
      </c>
      <c r="H29">
        <v>32</v>
      </c>
      <c r="I29">
        <v>822545</v>
      </c>
      <c r="J29">
        <v>822576</v>
      </c>
      <c r="K29" s="1">
        <v>3.9999999999999998E-7</v>
      </c>
      <c r="L29">
        <v>61.2</v>
      </c>
      <c r="N29" t="s">
        <v>387</v>
      </c>
      <c r="O29">
        <v>0</v>
      </c>
      <c r="P29">
        <v>0</v>
      </c>
      <c r="Q29">
        <v>0</v>
      </c>
      <c r="R29">
        <v>0.87977866675066396</v>
      </c>
      <c r="S29" t="s">
        <v>237</v>
      </c>
      <c r="T29">
        <v>1</v>
      </c>
      <c r="U29" s="4" t="s">
        <v>219</v>
      </c>
      <c r="V29">
        <v>1</v>
      </c>
      <c r="W29" t="b">
        <f t="shared" si="0"/>
        <v>0</v>
      </c>
    </row>
    <row r="30" spans="1:23">
      <c r="A30" t="s">
        <v>455</v>
      </c>
      <c r="B30" t="s">
        <v>466</v>
      </c>
      <c r="C30">
        <v>96.88</v>
      </c>
      <c r="D30">
        <v>32</v>
      </c>
      <c r="E30">
        <v>1</v>
      </c>
      <c r="F30">
        <v>0</v>
      </c>
      <c r="G30">
        <v>1</v>
      </c>
      <c r="H30">
        <v>32</v>
      </c>
      <c r="I30">
        <v>562476</v>
      </c>
      <c r="J30">
        <v>562445</v>
      </c>
      <c r="K30" s="1">
        <v>3.9999999999999998E-7</v>
      </c>
      <c r="L30">
        <v>61.2</v>
      </c>
      <c r="N30" t="s">
        <v>388</v>
      </c>
      <c r="O30">
        <v>0</v>
      </c>
      <c r="P30">
        <v>0</v>
      </c>
      <c r="Q30">
        <v>0</v>
      </c>
      <c r="R30">
        <v>0.93280204953748902</v>
      </c>
      <c r="S30" t="s">
        <v>268</v>
      </c>
      <c r="T30">
        <v>1</v>
      </c>
      <c r="U30" s="4">
        <v>0</v>
      </c>
      <c r="V30">
        <v>0</v>
      </c>
      <c r="W30" t="b">
        <f t="shared" si="0"/>
        <v>1</v>
      </c>
    </row>
    <row r="31" spans="1:23">
      <c r="A31" t="s">
        <v>455</v>
      </c>
      <c r="B31" t="s">
        <v>467</v>
      </c>
      <c r="C31">
        <v>96.88</v>
      </c>
      <c r="D31">
        <v>32</v>
      </c>
      <c r="E31">
        <v>1</v>
      </c>
      <c r="F31">
        <v>0</v>
      </c>
      <c r="G31">
        <v>1</v>
      </c>
      <c r="H31">
        <v>32</v>
      </c>
      <c r="I31">
        <v>1083688</v>
      </c>
      <c r="J31">
        <v>1083657</v>
      </c>
      <c r="K31" s="1">
        <v>3.9999999999999998E-7</v>
      </c>
      <c r="L31">
        <v>61.2</v>
      </c>
      <c r="N31" t="s">
        <v>389</v>
      </c>
      <c r="O31">
        <v>0</v>
      </c>
      <c r="P31">
        <v>0</v>
      </c>
      <c r="Q31">
        <v>0</v>
      </c>
      <c r="R31">
        <v>0.83777994771159503</v>
      </c>
      <c r="S31" t="s">
        <v>269</v>
      </c>
      <c r="T31">
        <v>1</v>
      </c>
      <c r="U31" s="4">
        <v>0</v>
      </c>
      <c r="V31">
        <v>0</v>
      </c>
      <c r="W31" t="b">
        <f t="shared" si="0"/>
        <v>1</v>
      </c>
    </row>
    <row r="32" spans="1:23">
      <c r="A32" t="s">
        <v>455</v>
      </c>
      <c r="B32" t="s">
        <v>468</v>
      </c>
      <c r="C32">
        <v>96.88</v>
      </c>
      <c r="D32">
        <v>32</v>
      </c>
      <c r="E32">
        <v>1</v>
      </c>
      <c r="F32">
        <v>0</v>
      </c>
      <c r="G32">
        <v>1</v>
      </c>
      <c r="H32">
        <v>32</v>
      </c>
      <c r="I32">
        <v>1072333</v>
      </c>
      <c r="J32">
        <v>1072302</v>
      </c>
      <c r="K32" s="1">
        <v>3.9999999999999998E-7</v>
      </c>
      <c r="L32">
        <v>61.2</v>
      </c>
      <c r="N32" t="s">
        <v>390</v>
      </c>
      <c r="O32">
        <v>0</v>
      </c>
      <c r="P32">
        <v>0</v>
      </c>
      <c r="Q32">
        <v>0</v>
      </c>
      <c r="R32">
        <v>0.93280204953748902</v>
      </c>
      <c r="S32" t="s">
        <v>270</v>
      </c>
      <c r="T32">
        <v>1</v>
      </c>
      <c r="U32" s="4">
        <v>0</v>
      </c>
      <c r="V32">
        <v>0</v>
      </c>
      <c r="W32" t="b">
        <f t="shared" si="0"/>
        <v>1</v>
      </c>
    </row>
    <row r="33" spans="1:23">
      <c r="A33" t="s">
        <v>455</v>
      </c>
      <c r="B33" t="s">
        <v>469</v>
      </c>
      <c r="C33">
        <v>96.88</v>
      </c>
      <c r="D33">
        <v>32</v>
      </c>
      <c r="E33">
        <v>1</v>
      </c>
      <c r="F33">
        <v>0</v>
      </c>
      <c r="G33">
        <v>1</v>
      </c>
      <c r="H33">
        <v>32</v>
      </c>
      <c r="I33">
        <v>84857</v>
      </c>
      <c r="J33">
        <v>84888</v>
      </c>
      <c r="K33" s="1">
        <v>3.9999999999999998E-7</v>
      </c>
      <c r="L33">
        <v>61.2</v>
      </c>
      <c r="N33" t="s">
        <v>391</v>
      </c>
      <c r="O33">
        <v>0</v>
      </c>
      <c r="P33">
        <v>0</v>
      </c>
      <c r="Q33">
        <v>0</v>
      </c>
      <c r="R33">
        <v>0.87679675769888998</v>
      </c>
      <c r="S33" t="s">
        <v>238</v>
      </c>
      <c r="T33">
        <v>1</v>
      </c>
      <c r="U33" s="4" t="s">
        <v>220</v>
      </c>
      <c r="V33">
        <v>1</v>
      </c>
      <c r="W33" t="b">
        <f t="shared" si="0"/>
        <v>0</v>
      </c>
    </row>
    <row r="34" spans="1:23">
      <c r="A34" t="s">
        <v>455</v>
      </c>
      <c r="B34" t="s">
        <v>469</v>
      </c>
      <c r="C34">
        <v>96.88</v>
      </c>
      <c r="D34">
        <v>32</v>
      </c>
      <c r="E34">
        <v>1</v>
      </c>
      <c r="F34">
        <v>0</v>
      </c>
      <c r="G34">
        <v>1</v>
      </c>
      <c r="H34">
        <v>32</v>
      </c>
      <c r="I34">
        <v>516102</v>
      </c>
      <c r="J34">
        <v>516133</v>
      </c>
      <c r="K34" s="1">
        <v>3.9999999999999998E-7</v>
      </c>
      <c r="L34">
        <v>61.2</v>
      </c>
      <c r="N34" t="s">
        <v>391</v>
      </c>
      <c r="O34">
        <v>0</v>
      </c>
      <c r="P34">
        <v>0</v>
      </c>
      <c r="Q34">
        <v>0</v>
      </c>
      <c r="R34">
        <v>0.87977866675066396</v>
      </c>
      <c r="S34" t="s">
        <v>238</v>
      </c>
      <c r="T34">
        <v>0</v>
      </c>
      <c r="U34" s="4" t="s">
        <v>214</v>
      </c>
      <c r="V34">
        <v>0</v>
      </c>
      <c r="W34" t="b">
        <f t="shared" si="0"/>
        <v>0</v>
      </c>
    </row>
    <row r="35" spans="1:23">
      <c r="A35" t="s">
        <v>455</v>
      </c>
      <c r="B35" t="s">
        <v>469</v>
      </c>
      <c r="C35">
        <v>96.88</v>
      </c>
      <c r="D35">
        <v>32</v>
      </c>
      <c r="E35">
        <v>1</v>
      </c>
      <c r="F35">
        <v>0</v>
      </c>
      <c r="G35">
        <v>1</v>
      </c>
      <c r="H35">
        <v>32</v>
      </c>
      <c r="I35">
        <v>646057</v>
      </c>
      <c r="J35">
        <v>646088</v>
      </c>
      <c r="K35" s="1">
        <v>3.9999999999999998E-7</v>
      </c>
      <c r="L35">
        <v>61.2</v>
      </c>
      <c r="N35" t="s">
        <v>391</v>
      </c>
      <c r="O35">
        <v>0</v>
      </c>
      <c r="P35">
        <v>0</v>
      </c>
      <c r="Q35">
        <v>0</v>
      </c>
      <c r="R35">
        <v>0.87977866675066396</v>
      </c>
      <c r="S35" t="s">
        <v>238</v>
      </c>
      <c r="T35">
        <v>1</v>
      </c>
      <c r="U35" s="4">
        <v>0</v>
      </c>
      <c r="V35">
        <v>0</v>
      </c>
      <c r="W35" t="b">
        <f t="shared" si="0"/>
        <v>1</v>
      </c>
    </row>
    <row r="36" spans="1:23">
      <c r="A36" t="s">
        <v>455</v>
      </c>
      <c r="B36" t="s">
        <v>469</v>
      </c>
      <c r="C36">
        <v>96.88</v>
      </c>
      <c r="D36">
        <v>32</v>
      </c>
      <c r="E36">
        <v>1</v>
      </c>
      <c r="F36">
        <v>0</v>
      </c>
      <c r="G36">
        <v>1</v>
      </c>
      <c r="H36">
        <v>32</v>
      </c>
      <c r="I36">
        <v>1344574</v>
      </c>
      <c r="J36">
        <v>1344605</v>
      </c>
      <c r="K36" s="1">
        <v>3.9999999999999998E-7</v>
      </c>
      <c r="L36">
        <v>61.2</v>
      </c>
      <c r="N36" t="s">
        <v>391</v>
      </c>
      <c r="O36">
        <v>0</v>
      </c>
      <c r="P36">
        <v>0</v>
      </c>
      <c r="Q36">
        <v>0</v>
      </c>
      <c r="R36">
        <v>0.87977866675066396</v>
      </c>
      <c r="S36" t="s">
        <v>238</v>
      </c>
      <c r="T36">
        <v>1</v>
      </c>
      <c r="U36" s="4">
        <v>0</v>
      </c>
      <c r="V36">
        <v>0</v>
      </c>
      <c r="W36" t="b">
        <f t="shared" si="0"/>
        <v>1</v>
      </c>
    </row>
    <row r="37" spans="1:23">
      <c r="A37" t="s">
        <v>455</v>
      </c>
      <c r="B37" t="s">
        <v>470</v>
      </c>
      <c r="C37">
        <v>96.88</v>
      </c>
      <c r="D37">
        <v>32</v>
      </c>
      <c r="E37">
        <v>1</v>
      </c>
      <c r="F37">
        <v>0</v>
      </c>
      <c r="G37">
        <v>1</v>
      </c>
      <c r="H37">
        <v>32</v>
      </c>
      <c r="I37">
        <v>1213644</v>
      </c>
      <c r="J37">
        <v>1213613</v>
      </c>
      <c r="K37" s="1">
        <v>3.9999999999999998E-7</v>
      </c>
      <c r="L37">
        <v>61.2</v>
      </c>
      <c r="N37" t="s">
        <v>392</v>
      </c>
      <c r="O37">
        <v>0</v>
      </c>
      <c r="P37">
        <v>0</v>
      </c>
      <c r="Q37">
        <v>0</v>
      </c>
      <c r="R37">
        <v>0.89080333049841998</v>
      </c>
      <c r="S37" t="s">
        <v>271</v>
      </c>
      <c r="T37">
        <v>1</v>
      </c>
      <c r="U37" s="4">
        <v>0</v>
      </c>
      <c r="V37">
        <v>0</v>
      </c>
      <c r="W37" t="b">
        <f t="shared" si="0"/>
        <v>1</v>
      </c>
    </row>
    <row r="38" spans="1:23">
      <c r="A38" t="s">
        <v>455</v>
      </c>
      <c r="B38" t="s">
        <v>471</v>
      </c>
      <c r="C38">
        <v>96.88</v>
      </c>
      <c r="D38">
        <v>32</v>
      </c>
      <c r="E38">
        <v>1</v>
      </c>
      <c r="F38">
        <v>0</v>
      </c>
      <c r="G38">
        <v>1</v>
      </c>
      <c r="H38">
        <v>32</v>
      </c>
      <c r="I38">
        <v>41898</v>
      </c>
      <c r="J38">
        <v>41929</v>
      </c>
      <c r="K38" s="1">
        <v>3.9999999999999998E-7</v>
      </c>
      <c r="L38">
        <v>61.2</v>
      </c>
      <c r="N38" t="s">
        <v>393</v>
      </c>
      <c r="O38">
        <v>0</v>
      </c>
      <c r="P38">
        <v>0</v>
      </c>
      <c r="Q38" t="s">
        <v>318</v>
      </c>
      <c r="W38" t="b">
        <v>0</v>
      </c>
    </row>
    <row r="39" spans="1:23">
      <c r="A39" t="s">
        <v>455</v>
      </c>
      <c r="B39" t="s">
        <v>471</v>
      </c>
      <c r="C39">
        <v>96.88</v>
      </c>
      <c r="D39">
        <v>32</v>
      </c>
      <c r="E39">
        <v>1</v>
      </c>
      <c r="F39">
        <v>0</v>
      </c>
      <c r="G39">
        <v>1</v>
      </c>
      <c r="H39">
        <v>32</v>
      </c>
      <c r="I39">
        <v>783607</v>
      </c>
      <c r="J39">
        <v>783638</v>
      </c>
      <c r="K39" s="1">
        <v>3.9999999999999998E-7</v>
      </c>
      <c r="L39">
        <v>61.2</v>
      </c>
      <c r="N39" t="s">
        <v>393</v>
      </c>
      <c r="O39">
        <v>0</v>
      </c>
      <c r="P39">
        <v>0</v>
      </c>
      <c r="Q39" t="s">
        <v>318</v>
      </c>
      <c r="W39" t="b">
        <v>0</v>
      </c>
    </row>
    <row r="40" spans="1:23">
      <c r="A40" t="s">
        <v>455</v>
      </c>
      <c r="B40" t="s">
        <v>471</v>
      </c>
      <c r="C40">
        <v>96.88</v>
      </c>
      <c r="D40">
        <v>32</v>
      </c>
      <c r="E40">
        <v>1</v>
      </c>
      <c r="F40">
        <v>0</v>
      </c>
      <c r="G40">
        <v>1</v>
      </c>
      <c r="H40">
        <v>32</v>
      </c>
      <c r="I40">
        <v>923386</v>
      </c>
      <c r="J40">
        <v>923355</v>
      </c>
      <c r="K40" s="1">
        <v>3.9999999999999998E-7</v>
      </c>
      <c r="L40">
        <v>61.2</v>
      </c>
      <c r="N40" t="s">
        <v>393</v>
      </c>
      <c r="O40">
        <v>0</v>
      </c>
      <c r="P40">
        <v>0</v>
      </c>
      <c r="Q40" t="s">
        <v>318</v>
      </c>
      <c r="W40" t="b">
        <v>0</v>
      </c>
    </row>
    <row r="41" spans="1:23">
      <c r="A41" t="s">
        <v>455</v>
      </c>
      <c r="B41" t="s">
        <v>472</v>
      </c>
      <c r="C41">
        <v>96.88</v>
      </c>
      <c r="D41">
        <v>32</v>
      </c>
      <c r="E41">
        <v>1</v>
      </c>
      <c r="F41">
        <v>0</v>
      </c>
      <c r="G41">
        <v>1</v>
      </c>
      <c r="H41">
        <v>32</v>
      </c>
      <c r="I41">
        <v>939386</v>
      </c>
      <c r="J41">
        <v>939355</v>
      </c>
      <c r="K41" s="1">
        <v>3.9999999999999998E-7</v>
      </c>
      <c r="L41">
        <v>61.2</v>
      </c>
      <c r="N41" t="s">
        <v>394</v>
      </c>
      <c r="O41">
        <v>0</v>
      </c>
      <c r="P41">
        <v>0</v>
      </c>
      <c r="Q41" t="s">
        <v>319</v>
      </c>
      <c r="W41" t="b">
        <v>0</v>
      </c>
    </row>
    <row r="42" spans="1:23">
      <c r="A42" t="s">
        <v>455</v>
      </c>
      <c r="B42" t="s">
        <v>473</v>
      </c>
      <c r="C42">
        <v>96.88</v>
      </c>
      <c r="D42">
        <v>32</v>
      </c>
      <c r="E42">
        <v>1</v>
      </c>
      <c r="F42">
        <v>0</v>
      </c>
      <c r="G42">
        <v>1</v>
      </c>
      <c r="H42">
        <v>32</v>
      </c>
      <c r="I42">
        <v>202870</v>
      </c>
      <c r="J42">
        <v>202901</v>
      </c>
      <c r="K42" s="1">
        <v>3.9999999999999998E-7</v>
      </c>
      <c r="L42">
        <v>61.2</v>
      </c>
      <c r="N42" t="s">
        <v>395</v>
      </c>
      <c r="O42">
        <v>0</v>
      </c>
      <c r="P42">
        <v>0</v>
      </c>
      <c r="Q42">
        <v>0</v>
      </c>
      <c r="R42">
        <v>0.87977866675066396</v>
      </c>
      <c r="S42" t="s">
        <v>239</v>
      </c>
      <c r="T42">
        <v>0</v>
      </c>
      <c r="U42" s="4" t="s">
        <v>214</v>
      </c>
      <c r="V42">
        <v>0</v>
      </c>
      <c r="W42" t="b">
        <f t="shared" ref="W42:W62" si="1">AND(T42,NOT(V42))</f>
        <v>0</v>
      </c>
    </row>
    <row r="43" spans="1:23">
      <c r="A43" t="s">
        <v>455</v>
      </c>
      <c r="B43" t="s">
        <v>473</v>
      </c>
      <c r="C43">
        <v>96.88</v>
      </c>
      <c r="D43">
        <v>32</v>
      </c>
      <c r="E43">
        <v>1</v>
      </c>
      <c r="F43">
        <v>0</v>
      </c>
      <c r="G43">
        <v>1</v>
      </c>
      <c r="H43">
        <v>32</v>
      </c>
      <c r="I43">
        <v>441383</v>
      </c>
      <c r="J43">
        <v>441352</v>
      </c>
      <c r="K43" s="1">
        <v>3.9999999999999998E-7</v>
      </c>
      <c r="L43">
        <v>61.2</v>
      </c>
      <c r="N43" t="s">
        <v>395</v>
      </c>
      <c r="O43">
        <v>0</v>
      </c>
      <c r="P43">
        <v>0</v>
      </c>
      <c r="Q43">
        <v>0</v>
      </c>
      <c r="R43">
        <v>0.89080333049841998</v>
      </c>
      <c r="S43" t="s">
        <v>239</v>
      </c>
      <c r="T43">
        <v>0</v>
      </c>
      <c r="U43" s="4" t="s">
        <v>214</v>
      </c>
      <c r="V43">
        <v>0</v>
      </c>
      <c r="W43" t="b">
        <f t="shared" si="1"/>
        <v>0</v>
      </c>
    </row>
    <row r="44" spans="1:23">
      <c r="A44" t="s">
        <v>455</v>
      </c>
      <c r="B44" t="s">
        <v>473</v>
      </c>
      <c r="C44">
        <v>96.88</v>
      </c>
      <c r="D44">
        <v>32</v>
      </c>
      <c r="E44">
        <v>1</v>
      </c>
      <c r="F44">
        <v>0</v>
      </c>
      <c r="G44">
        <v>1</v>
      </c>
      <c r="H44">
        <v>32</v>
      </c>
      <c r="I44">
        <v>969188</v>
      </c>
      <c r="J44">
        <v>969157</v>
      </c>
      <c r="K44" s="1">
        <v>3.9999999999999998E-7</v>
      </c>
      <c r="L44">
        <v>61.2</v>
      </c>
      <c r="N44" t="s">
        <v>395</v>
      </c>
      <c r="O44">
        <v>0</v>
      </c>
      <c r="P44">
        <v>0</v>
      </c>
      <c r="Q44">
        <v>0</v>
      </c>
      <c r="R44">
        <v>0.87977866675066396</v>
      </c>
      <c r="S44" t="s">
        <v>239</v>
      </c>
      <c r="T44">
        <v>1</v>
      </c>
      <c r="U44" s="4">
        <v>0</v>
      </c>
      <c r="V44">
        <v>0</v>
      </c>
      <c r="W44" t="b">
        <f t="shared" si="1"/>
        <v>1</v>
      </c>
    </row>
    <row r="45" spans="1:23">
      <c r="A45" t="s">
        <v>455</v>
      </c>
      <c r="B45" t="s">
        <v>473</v>
      </c>
      <c r="C45">
        <v>96.88</v>
      </c>
      <c r="D45">
        <v>32</v>
      </c>
      <c r="E45">
        <v>1</v>
      </c>
      <c r="F45">
        <v>0</v>
      </c>
      <c r="G45">
        <v>1</v>
      </c>
      <c r="H45">
        <v>32</v>
      </c>
      <c r="I45">
        <v>1564386</v>
      </c>
      <c r="J45">
        <v>1564355</v>
      </c>
      <c r="K45" s="1">
        <v>3.9999999999999998E-7</v>
      </c>
      <c r="L45">
        <v>61.2</v>
      </c>
      <c r="N45" t="s">
        <v>395</v>
      </c>
      <c r="O45">
        <v>0</v>
      </c>
      <c r="P45">
        <v>0</v>
      </c>
      <c r="Q45">
        <v>0</v>
      </c>
      <c r="R45">
        <v>0.87679675769888998</v>
      </c>
      <c r="S45" t="s">
        <v>239</v>
      </c>
      <c r="T45">
        <v>1</v>
      </c>
      <c r="U45" s="4" t="s">
        <v>221</v>
      </c>
      <c r="V45">
        <v>1</v>
      </c>
      <c r="W45" t="b">
        <f t="shared" si="1"/>
        <v>0</v>
      </c>
    </row>
    <row r="46" spans="1:23">
      <c r="A46" t="s">
        <v>455</v>
      </c>
      <c r="B46" t="s">
        <v>474</v>
      </c>
      <c r="C46">
        <v>96.88</v>
      </c>
      <c r="D46">
        <v>32</v>
      </c>
      <c r="E46">
        <v>1</v>
      </c>
      <c r="F46">
        <v>0</v>
      </c>
      <c r="G46">
        <v>1</v>
      </c>
      <c r="H46">
        <v>32</v>
      </c>
      <c r="I46">
        <v>1230797</v>
      </c>
      <c r="J46">
        <v>1230766</v>
      </c>
      <c r="K46" s="1">
        <v>3.9999999999999998E-7</v>
      </c>
      <c r="L46">
        <v>61.2</v>
      </c>
      <c r="N46" t="s">
        <v>396</v>
      </c>
      <c r="O46">
        <v>0</v>
      </c>
      <c r="P46">
        <v>0</v>
      </c>
      <c r="Q46">
        <v>0</v>
      </c>
      <c r="R46">
        <v>0.83479803865982105</v>
      </c>
      <c r="S46" t="s">
        <v>272</v>
      </c>
      <c r="T46">
        <v>0</v>
      </c>
      <c r="U46" s="4" t="s">
        <v>214</v>
      </c>
      <c r="V46">
        <v>0</v>
      </c>
      <c r="W46" t="b">
        <f t="shared" si="1"/>
        <v>0</v>
      </c>
    </row>
    <row r="47" spans="1:23">
      <c r="A47" t="s">
        <v>455</v>
      </c>
      <c r="B47" t="s">
        <v>475</v>
      </c>
      <c r="C47">
        <v>96.88</v>
      </c>
      <c r="D47">
        <v>32</v>
      </c>
      <c r="E47">
        <v>1</v>
      </c>
      <c r="F47">
        <v>0</v>
      </c>
      <c r="G47">
        <v>1</v>
      </c>
      <c r="H47">
        <v>32</v>
      </c>
      <c r="I47">
        <v>52736</v>
      </c>
      <c r="J47">
        <v>52767</v>
      </c>
      <c r="K47" s="1">
        <v>3.9999999999999998E-7</v>
      </c>
      <c r="L47">
        <v>61.2</v>
      </c>
      <c r="N47" t="s">
        <v>397</v>
      </c>
      <c r="O47">
        <v>0</v>
      </c>
      <c r="P47">
        <v>0</v>
      </c>
      <c r="Q47">
        <v>0</v>
      </c>
      <c r="R47">
        <v>0.90199598912233203</v>
      </c>
      <c r="S47" t="s">
        <v>240</v>
      </c>
      <c r="T47">
        <v>1</v>
      </c>
      <c r="U47" s="4">
        <v>0</v>
      </c>
      <c r="V47">
        <v>0</v>
      </c>
      <c r="W47" t="b">
        <f t="shared" si="1"/>
        <v>1</v>
      </c>
    </row>
    <row r="48" spans="1:23">
      <c r="A48" t="s">
        <v>455</v>
      </c>
      <c r="B48" t="s">
        <v>475</v>
      </c>
      <c r="C48">
        <v>96.88</v>
      </c>
      <c r="D48">
        <v>32</v>
      </c>
      <c r="E48">
        <v>1</v>
      </c>
      <c r="F48">
        <v>0</v>
      </c>
      <c r="G48">
        <v>1</v>
      </c>
      <c r="H48">
        <v>32</v>
      </c>
      <c r="I48">
        <v>1488629</v>
      </c>
      <c r="J48">
        <v>1488660</v>
      </c>
      <c r="K48" s="1">
        <v>3.9999999999999998E-7</v>
      </c>
      <c r="L48">
        <v>61.2</v>
      </c>
      <c r="N48" t="s">
        <v>397</v>
      </c>
      <c r="O48">
        <v>0</v>
      </c>
      <c r="P48">
        <v>0</v>
      </c>
      <c r="Q48">
        <v>0</v>
      </c>
      <c r="R48">
        <v>0.853172478239414</v>
      </c>
      <c r="S48" t="s">
        <v>240</v>
      </c>
      <c r="T48">
        <v>1</v>
      </c>
      <c r="U48" s="4">
        <v>0</v>
      </c>
      <c r="V48">
        <v>0</v>
      </c>
      <c r="W48" t="b">
        <f t="shared" si="1"/>
        <v>1</v>
      </c>
    </row>
    <row r="49" spans="1:23">
      <c r="A49" t="s">
        <v>455</v>
      </c>
      <c r="B49" t="s">
        <v>475</v>
      </c>
      <c r="C49">
        <v>96.88</v>
      </c>
      <c r="D49">
        <v>32</v>
      </c>
      <c r="E49">
        <v>1</v>
      </c>
      <c r="F49">
        <v>0</v>
      </c>
      <c r="G49">
        <v>1</v>
      </c>
      <c r="H49">
        <v>32</v>
      </c>
      <c r="I49">
        <v>1596966</v>
      </c>
      <c r="J49">
        <v>1596935</v>
      </c>
      <c r="K49" s="1">
        <v>3.9999999999999998E-7</v>
      </c>
      <c r="L49">
        <v>61.2</v>
      </c>
      <c r="N49" t="s">
        <v>397</v>
      </c>
      <c r="O49">
        <v>0</v>
      </c>
      <c r="P49">
        <v>0</v>
      </c>
      <c r="Q49">
        <v>0</v>
      </c>
      <c r="R49">
        <v>0.90497789817410601</v>
      </c>
      <c r="S49" t="s">
        <v>240</v>
      </c>
      <c r="T49">
        <v>0</v>
      </c>
      <c r="U49" s="4" t="s">
        <v>214</v>
      </c>
      <c r="V49">
        <v>0</v>
      </c>
      <c r="W49" t="b">
        <f t="shared" si="1"/>
        <v>0</v>
      </c>
    </row>
    <row r="50" spans="1:23">
      <c r="A50" t="s">
        <v>455</v>
      </c>
      <c r="B50" t="s">
        <v>475</v>
      </c>
      <c r="C50">
        <v>96.88</v>
      </c>
      <c r="D50">
        <v>32</v>
      </c>
      <c r="E50">
        <v>1</v>
      </c>
      <c r="F50">
        <v>0</v>
      </c>
      <c r="G50">
        <v>1</v>
      </c>
      <c r="H50">
        <v>32</v>
      </c>
      <c r="I50">
        <v>1977087</v>
      </c>
      <c r="J50">
        <v>1977056</v>
      </c>
      <c r="K50" s="1">
        <v>3.9999999999999998E-7</v>
      </c>
      <c r="L50">
        <v>61.2</v>
      </c>
      <c r="N50" t="s">
        <v>397</v>
      </c>
      <c r="O50">
        <v>0</v>
      </c>
      <c r="P50">
        <v>0</v>
      </c>
      <c r="Q50">
        <v>0</v>
      </c>
      <c r="R50">
        <v>0.93280204953748902</v>
      </c>
      <c r="S50" t="s">
        <v>240</v>
      </c>
      <c r="T50">
        <v>1</v>
      </c>
      <c r="U50" s="4">
        <v>0</v>
      </c>
      <c r="V50">
        <v>0</v>
      </c>
      <c r="W50" t="b">
        <f t="shared" si="1"/>
        <v>1</v>
      </c>
    </row>
    <row r="51" spans="1:23">
      <c r="A51" t="s">
        <v>455</v>
      </c>
      <c r="B51" t="s">
        <v>476</v>
      </c>
      <c r="C51">
        <v>96.88</v>
      </c>
      <c r="D51">
        <v>32</v>
      </c>
      <c r="E51">
        <v>1</v>
      </c>
      <c r="F51">
        <v>0</v>
      </c>
      <c r="G51">
        <v>1</v>
      </c>
      <c r="H51">
        <v>32</v>
      </c>
      <c r="I51">
        <v>977906</v>
      </c>
      <c r="J51">
        <v>977875</v>
      </c>
      <c r="K51" s="1">
        <v>3.9999999999999998E-7</v>
      </c>
      <c r="L51">
        <v>61.2</v>
      </c>
      <c r="N51" t="s">
        <v>398</v>
      </c>
      <c r="O51">
        <v>0</v>
      </c>
      <c r="P51">
        <v>0</v>
      </c>
      <c r="Q51">
        <v>0</v>
      </c>
      <c r="R51">
        <v>0.87977866675066396</v>
      </c>
      <c r="S51" t="s">
        <v>273</v>
      </c>
      <c r="T51">
        <v>1</v>
      </c>
      <c r="U51" s="4">
        <v>0</v>
      </c>
      <c r="V51">
        <v>0</v>
      </c>
      <c r="W51" t="b">
        <f t="shared" si="1"/>
        <v>1</v>
      </c>
    </row>
    <row r="52" spans="1:23">
      <c r="A52" t="s">
        <v>455</v>
      </c>
      <c r="B52" t="s">
        <v>477</v>
      </c>
      <c r="C52">
        <v>96.88</v>
      </c>
      <c r="D52">
        <v>32</v>
      </c>
      <c r="E52">
        <v>1</v>
      </c>
      <c r="F52">
        <v>0</v>
      </c>
      <c r="G52">
        <v>1</v>
      </c>
      <c r="H52">
        <v>32</v>
      </c>
      <c r="I52">
        <v>288392</v>
      </c>
      <c r="J52">
        <v>288361</v>
      </c>
      <c r="K52" s="1">
        <v>3.9999999999999998E-7</v>
      </c>
      <c r="L52">
        <v>61.2</v>
      </c>
      <c r="N52" t="s">
        <v>399</v>
      </c>
      <c r="O52">
        <v>0</v>
      </c>
      <c r="P52">
        <v>0</v>
      </c>
      <c r="Q52">
        <v>0</v>
      </c>
      <c r="R52">
        <v>0.87679675769888998</v>
      </c>
      <c r="S52" t="s">
        <v>241</v>
      </c>
      <c r="T52">
        <v>1</v>
      </c>
      <c r="U52" s="4" t="s">
        <v>222</v>
      </c>
      <c r="V52">
        <v>1</v>
      </c>
      <c r="W52" t="b">
        <f t="shared" si="1"/>
        <v>0</v>
      </c>
    </row>
    <row r="53" spans="1:23">
      <c r="A53" t="s">
        <v>455</v>
      </c>
      <c r="B53" t="s">
        <v>477</v>
      </c>
      <c r="C53">
        <v>96.88</v>
      </c>
      <c r="D53">
        <v>32</v>
      </c>
      <c r="E53">
        <v>1</v>
      </c>
      <c r="F53">
        <v>0</v>
      </c>
      <c r="G53">
        <v>1</v>
      </c>
      <c r="H53">
        <v>32</v>
      </c>
      <c r="I53">
        <v>605363</v>
      </c>
      <c r="J53">
        <v>605394</v>
      </c>
      <c r="K53" s="1">
        <v>3.9999999999999998E-7</v>
      </c>
      <c r="L53">
        <v>61.2</v>
      </c>
      <c r="N53" t="s">
        <v>399</v>
      </c>
      <c r="O53">
        <v>0</v>
      </c>
      <c r="P53">
        <v>0</v>
      </c>
      <c r="Q53">
        <v>0</v>
      </c>
      <c r="R53">
        <v>0.87977866675066396</v>
      </c>
      <c r="S53" t="s">
        <v>241</v>
      </c>
      <c r="T53">
        <v>0</v>
      </c>
      <c r="U53" s="4" t="s">
        <v>214</v>
      </c>
      <c r="V53">
        <v>0</v>
      </c>
      <c r="W53" t="b">
        <f t="shared" si="1"/>
        <v>0</v>
      </c>
    </row>
    <row r="54" spans="1:23">
      <c r="A54" t="s">
        <v>455</v>
      </c>
      <c r="B54" t="s">
        <v>477</v>
      </c>
      <c r="C54">
        <v>96.88</v>
      </c>
      <c r="D54">
        <v>32</v>
      </c>
      <c r="E54">
        <v>1</v>
      </c>
      <c r="F54">
        <v>0</v>
      </c>
      <c r="G54">
        <v>1</v>
      </c>
      <c r="H54">
        <v>32</v>
      </c>
      <c r="I54">
        <v>835676</v>
      </c>
      <c r="J54">
        <v>835645</v>
      </c>
      <c r="K54" s="1">
        <v>3.9999999999999998E-7</v>
      </c>
      <c r="L54">
        <v>61.2</v>
      </c>
      <c r="N54" t="s">
        <v>399</v>
      </c>
      <c r="O54">
        <v>0</v>
      </c>
      <c r="P54">
        <v>0</v>
      </c>
      <c r="Q54">
        <v>0</v>
      </c>
      <c r="R54">
        <v>0.89080333049841998</v>
      </c>
      <c r="S54" t="s">
        <v>241</v>
      </c>
      <c r="T54">
        <v>0</v>
      </c>
      <c r="U54" s="4" t="s">
        <v>214</v>
      </c>
      <c r="V54">
        <v>0</v>
      </c>
      <c r="W54" t="b">
        <f t="shared" si="1"/>
        <v>0</v>
      </c>
    </row>
    <row r="55" spans="1:23">
      <c r="A55" t="s">
        <v>455</v>
      </c>
      <c r="B55" t="s">
        <v>477</v>
      </c>
      <c r="C55">
        <v>96.88</v>
      </c>
      <c r="D55">
        <v>32</v>
      </c>
      <c r="E55">
        <v>1</v>
      </c>
      <c r="F55">
        <v>0</v>
      </c>
      <c r="G55">
        <v>1</v>
      </c>
      <c r="H55">
        <v>32</v>
      </c>
      <c r="I55">
        <v>1189870</v>
      </c>
      <c r="J55">
        <v>1189901</v>
      </c>
      <c r="K55" s="1">
        <v>3.9999999999999998E-7</v>
      </c>
      <c r="L55">
        <v>61.2</v>
      </c>
      <c r="N55" t="s">
        <v>399</v>
      </c>
      <c r="O55">
        <v>0</v>
      </c>
      <c r="P55">
        <v>0</v>
      </c>
      <c r="Q55">
        <v>0</v>
      </c>
      <c r="R55">
        <v>0.87977866675066396</v>
      </c>
      <c r="S55" t="s">
        <v>241</v>
      </c>
      <c r="T55">
        <v>1</v>
      </c>
      <c r="U55" s="4">
        <v>0</v>
      </c>
      <c r="V55">
        <v>0</v>
      </c>
      <c r="W55" t="b">
        <f t="shared" si="1"/>
        <v>1</v>
      </c>
    </row>
    <row r="56" spans="1:23">
      <c r="A56" t="s">
        <v>455</v>
      </c>
      <c r="B56" t="s">
        <v>478</v>
      </c>
      <c r="C56">
        <v>96.88</v>
      </c>
      <c r="D56">
        <v>32</v>
      </c>
      <c r="E56">
        <v>1</v>
      </c>
      <c r="F56">
        <v>0</v>
      </c>
      <c r="G56">
        <v>1</v>
      </c>
      <c r="H56">
        <v>32</v>
      </c>
      <c r="I56">
        <v>1267930</v>
      </c>
      <c r="J56">
        <v>1267961</v>
      </c>
      <c r="K56" s="1">
        <v>3.9999999999999998E-7</v>
      </c>
      <c r="L56">
        <v>61.2</v>
      </c>
      <c r="N56" t="s">
        <v>364</v>
      </c>
      <c r="O56">
        <v>0</v>
      </c>
      <c r="P56">
        <v>0</v>
      </c>
      <c r="Q56">
        <v>0</v>
      </c>
      <c r="R56">
        <v>0.89080333049841998</v>
      </c>
      <c r="S56" t="s">
        <v>242</v>
      </c>
      <c r="T56">
        <v>0</v>
      </c>
      <c r="U56" s="4" t="s">
        <v>214</v>
      </c>
      <c r="V56">
        <v>0</v>
      </c>
      <c r="W56" t="b">
        <f t="shared" si="1"/>
        <v>0</v>
      </c>
    </row>
    <row r="57" spans="1:23">
      <c r="A57" t="s">
        <v>455</v>
      </c>
      <c r="B57" t="s">
        <v>479</v>
      </c>
      <c r="C57">
        <v>96.88</v>
      </c>
      <c r="D57">
        <v>32</v>
      </c>
      <c r="E57">
        <v>1</v>
      </c>
      <c r="F57">
        <v>0</v>
      </c>
      <c r="G57">
        <v>1</v>
      </c>
      <c r="H57">
        <v>32</v>
      </c>
      <c r="I57">
        <v>246262</v>
      </c>
      <c r="J57">
        <v>246293</v>
      </c>
      <c r="K57" s="1">
        <v>3.9999999999999998E-7</v>
      </c>
      <c r="L57">
        <v>61.2</v>
      </c>
      <c r="N57" t="s">
        <v>365</v>
      </c>
      <c r="O57">
        <v>0</v>
      </c>
      <c r="P57">
        <v>0</v>
      </c>
      <c r="Q57">
        <v>0</v>
      </c>
      <c r="R57">
        <v>0.87977866675066396</v>
      </c>
      <c r="S57" t="s">
        <v>243</v>
      </c>
      <c r="T57">
        <v>1</v>
      </c>
      <c r="U57" s="4">
        <v>0</v>
      </c>
      <c r="V57">
        <v>0</v>
      </c>
      <c r="W57" t="b">
        <f t="shared" si="1"/>
        <v>1</v>
      </c>
    </row>
    <row r="58" spans="1:23">
      <c r="A58" t="s">
        <v>455</v>
      </c>
      <c r="B58" t="s">
        <v>479</v>
      </c>
      <c r="C58">
        <v>96.88</v>
      </c>
      <c r="D58">
        <v>32</v>
      </c>
      <c r="E58">
        <v>1</v>
      </c>
      <c r="F58">
        <v>0</v>
      </c>
      <c r="G58">
        <v>1</v>
      </c>
      <c r="H58">
        <v>32</v>
      </c>
      <c r="I58">
        <v>991960</v>
      </c>
      <c r="J58">
        <v>991991</v>
      </c>
      <c r="K58" s="1">
        <v>3.9999999999999998E-7</v>
      </c>
      <c r="L58">
        <v>61.2</v>
      </c>
      <c r="N58" t="s">
        <v>365</v>
      </c>
      <c r="O58">
        <v>0</v>
      </c>
      <c r="P58">
        <v>0</v>
      </c>
      <c r="Q58">
        <v>0</v>
      </c>
      <c r="R58">
        <v>0.82377337491206504</v>
      </c>
      <c r="S58" t="s">
        <v>243</v>
      </c>
      <c r="T58">
        <v>1</v>
      </c>
      <c r="U58" s="4">
        <v>0</v>
      </c>
      <c r="V58">
        <v>0</v>
      </c>
      <c r="W58" t="b">
        <f t="shared" si="1"/>
        <v>1</v>
      </c>
    </row>
    <row r="59" spans="1:23">
      <c r="A59" t="s">
        <v>455</v>
      </c>
      <c r="B59" t="s">
        <v>479</v>
      </c>
      <c r="C59">
        <v>96.88</v>
      </c>
      <c r="D59">
        <v>32</v>
      </c>
      <c r="E59">
        <v>1</v>
      </c>
      <c r="F59">
        <v>0</v>
      </c>
      <c r="G59">
        <v>1</v>
      </c>
      <c r="H59">
        <v>32</v>
      </c>
      <c r="I59">
        <v>1962111</v>
      </c>
      <c r="J59">
        <v>1962080</v>
      </c>
      <c r="K59" s="1">
        <v>3.9999999999999998E-7</v>
      </c>
      <c r="L59">
        <v>61.2</v>
      </c>
      <c r="N59" t="s">
        <v>365</v>
      </c>
      <c r="O59">
        <v>0</v>
      </c>
      <c r="P59">
        <v>0</v>
      </c>
      <c r="Q59">
        <v>0</v>
      </c>
      <c r="R59">
        <v>0.87679675769888998</v>
      </c>
      <c r="S59" t="s">
        <v>243</v>
      </c>
      <c r="T59">
        <v>0</v>
      </c>
      <c r="U59" s="4" t="s">
        <v>214</v>
      </c>
      <c r="V59">
        <v>0</v>
      </c>
      <c r="W59" t="b">
        <f t="shared" si="1"/>
        <v>0</v>
      </c>
    </row>
    <row r="60" spans="1:23">
      <c r="A60" t="s">
        <v>455</v>
      </c>
      <c r="B60" t="s">
        <v>479</v>
      </c>
      <c r="C60">
        <v>96.67</v>
      </c>
      <c r="D60">
        <v>30</v>
      </c>
      <c r="E60">
        <v>1</v>
      </c>
      <c r="F60">
        <v>0</v>
      </c>
      <c r="G60">
        <v>1</v>
      </c>
      <c r="H60">
        <v>30</v>
      </c>
      <c r="I60">
        <v>1517638</v>
      </c>
      <c r="J60">
        <v>1517667</v>
      </c>
      <c r="K60" s="1">
        <v>6.0000000000000002E-6</v>
      </c>
      <c r="L60">
        <v>57.2</v>
      </c>
      <c r="N60" t="s">
        <v>365</v>
      </c>
      <c r="O60">
        <v>0</v>
      </c>
      <c r="P60">
        <v>0</v>
      </c>
      <c r="Q60">
        <v>0</v>
      </c>
      <c r="R60">
        <v>0.83777994771159503</v>
      </c>
      <c r="S60" t="s">
        <v>243</v>
      </c>
      <c r="T60">
        <v>1</v>
      </c>
      <c r="U60" s="4">
        <v>0</v>
      </c>
      <c r="V60">
        <v>0</v>
      </c>
      <c r="W60" t="b">
        <f t="shared" si="1"/>
        <v>1</v>
      </c>
    </row>
    <row r="61" spans="1:23">
      <c r="A61" t="s">
        <v>455</v>
      </c>
      <c r="B61" t="s">
        <v>480</v>
      </c>
      <c r="C61">
        <v>96.88</v>
      </c>
      <c r="D61">
        <v>32</v>
      </c>
      <c r="E61">
        <v>1</v>
      </c>
      <c r="F61">
        <v>0</v>
      </c>
      <c r="G61">
        <v>1</v>
      </c>
      <c r="H61">
        <v>32</v>
      </c>
      <c r="I61">
        <v>3494589</v>
      </c>
      <c r="J61">
        <v>3494558</v>
      </c>
      <c r="K61" s="1">
        <v>3.9999999999999998E-7</v>
      </c>
      <c r="L61">
        <v>61.2</v>
      </c>
      <c r="N61" t="s">
        <v>366</v>
      </c>
      <c r="O61">
        <v>0</v>
      </c>
      <c r="P61">
        <v>0</v>
      </c>
      <c r="Q61">
        <v>0</v>
      </c>
      <c r="R61">
        <v>0.89080333049841998</v>
      </c>
      <c r="S61" t="s">
        <v>274</v>
      </c>
      <c r="T61">
        <v>0</v>
      </c>
      <c r="U61" s="4" t="s">
        <v>214</v>
      </c>
      <c r="V61">
        <v>0</v>
      </c>
      <c r="W61" t="b">
        <f t="shared" si="1"/>
        <v>0</v>
      </c>
    </row>
    <row r="62" spans="1:23">
      <c r="A62" t="s">
        <v>455</v>
      </c>
      <c r="B62" t="s">
        <v>481</v>
      </c>
      <c r="C62">
        <v>96.88</v>
      </c>
      <c r="D62">
        <v>32</v>
      </c>
      <c r="E62">
        <v>1</v>
      </c>
      <c r="F62">
        <v>0</v>
      </c>
      <c r="G62">
        <v>1</v>
      </c>
      <c r="H62">
        <v>32</v>
      </c>
      <c r="I62">
        <v>251978</v>
      </c>
      <c r="J62">
        <v>252009</v>
      </c>
      <c r="K62" s="1">
        <v>3.9999999999999998E-7</v>
      </c>
      <c r="L62">
        <v>61.2</v>
      </c>
      <c r="N62" t="s">
        <v>367</v>
      </c>
      <c r="O62">
        <v>0</v>
      </c>
      <c r="P62">
        <v>0</v>
      </c>
      <c r="Q62">
        <v>0</v>
      </c>
      <c r="R62">
        <v>0.87977866675066396</v>
      </c>
      <c r="S62" t="s">
        <v>244</v>
      </c>
      <c r="T62">
        <v>1</v>
      </c>
      <c r="U62" s="4">
        <v>0</v>
      </c>
      <c r="V62">
        <v>0</v>
      </c>
      <c r="W62" t="b">
        <f t="shared" si="1"/>
        <v>1</v>
      </c>
    </row>
    <row r="63" spans="1:23">
      <c r="A63" t="s">
        <v>455</v>
      </c>
      <c r="B63" t="s">
        <v>481</v>
      </c>
      <c r="C63">
        <v>96.88</v>
      </c>
      <c r="D63">
        <v>32</v>
      </c>
      <c r="E63">
        <v>1</v>
      </c>
      <c r="F63">
        <v>0</v>
      </c>
      <c r="G63">
        <v>1</v>
      </c>
      <c r="H63">
        <v>32</v>
      </c>
      <c r="I63">
        <v>357399</v>
      </c>
      <c r="J63">
        <v>357368</v>
      </c>
      <c r="K63" s="1">
        <v>3.9999999999999998E-7</v>
      </c>
      <c r="L63">
        <v>61.2</v>
      </c>
      <c r="N63" t="s">
        <v>367</v>
      </c>
      <c r="O63">
        <v>0</v>
      </c>
      <c r="P63">
        <v>0</v>
      </c>
      <c r="Q63" t="s">
        <v>320</v>
      </c>
      <c r="W63" t="b">
        <v>0</v>
      </c>
    </row>
    <row r="64" spans="1:23">
      <c r="A64" t="s">
        <v>455</v>
      </c>
      <c r="B64" t="s">
        <v>481</v>
      </c>
      <c r="C64">
        <v>96.88</v>
      </c>
      <c r="D64">
        <v>32</v>
      </c>
      <c r="E64">
        <v>1</v>
      </c>
      <c r="F64">
        <v>0</v>
      </c>
      <c r="G64">
        <v>1</v>
      </c>
      <c r="H64">
        <v>32</v>
      </c>
      <c r="I64">
        <v>691350</v>
      </c>
      <c r="J64">
        <v>691381</v>
      </c>
      <c r="K64" s="1">
        <v>3.9999999999999998E-7</v>
      </c>
      <c r="L64">
        <v>61.2</v>
      </c>
      <c r="N64" t="s">
        <v>367</v>
      </c>
      <c r="O64">
        <v>0</v>
      </c>
      <c r="P64">
        <v>0</v>
      </c>
      <c r="Q64" t="s">
        <v>320</v>
      </c>
      <c r="W64" t="b">
        <v>0</v>
      </c>
    </row>
    <row r="65" spans="1:23">
      <c r="A65" t="s">
        <v>455</v>
      </c>
      <c r="B65" t="s">
        <v>482</v>
      </c>
      <c r="C65">
        <v>96.88</v>
      </c>
      <c r="D65">
        <v>32</v>
      </c>
      <c r="E65">
        <v>1</v>
      </c>
      <c r="F65">
        <v>0</v>
      </c>
      <c r="G65">
        <v>1</v>
      </c>
      <c r="H65">
        <v>32</v>
      </c>
      <c r="I65">
        <v>2214224</v>
      </c>
      <c r="J65">
        <v>2214255</v>
      </c>
      <c r="K65" s="1">
        <v>3.9999999999999998E-7</v>
      </c>
      <c r="L65">
        <v>61.2</v>
      </c>
      <c r="N65" t="s">
        <v>368</v>
      </c>
      <c r="O65">
        <v>0</v>
      </c>
      <c r="P65">
        <v>0</v>
      </c>
      <c r="Q65" t="s">
        <v>321</v>
      </c>
      <c r="W65" t="b">
        <v>0</v>
      </c>
    </row>
    <row r="66" spans="1:23">
      <c r="A66" t="s">
        <v>455</v>
      </c>
      <c r="B66" t="s">
        <v>483</v>
      </c>
      <c r="C66">
        <v>96.88</v>
      </c>
      <c r="D66">
        <v>32</v>
      </c>
      <c r="E66">
        <v>1</v>
      </c>
      <c r="F66">
        <v>0</v>
      </c>
      <c r="G66">
        <v>1</v>
      </c>
      <c r="H66">
        <v>32</v>
      </c>
      <c r="I66">
        <v>665088</v>
      </c>
      <c r="J66">
        <v>665057</v>
      </c>
      <c r="K66" s="1">
        <v>3.9999999999999998E-7</v>
      </c>
      <c r="L66">
        <v>61.2</v>
      </c>
      <c r="N66" t="s">
        <v>369</v>
      </c>
      <c r="O66">
        <v>0</v>
      </c>
      <c r="P66">
        <v>0</v>
      </c>
      <c r="Q66">
        <v>0</v>
      </c>
      <c r="R66">
        <v>0.83479803865982105</v>
      </c>
      <c r="S66" t="s">
        <v>275</v>
      </c>
      <c r="T66">
        <v>0</v>
      </c>
      <c r="U66" s="4" t="s">
        <v>214</v>
      </c>
      <c r="V66">
        <v>0</v>
      </c>
      <c r="W66" t="b">
        <f t="shared" ref="W66:W75" si="2">AND(T66,NOT(V66))</f>
        <v>0</v>
      </c>
    </row>
    <row r="67" spans="1:23">
      <c r="A67" t="s">
        <v>455</v>
      </c>
      <c r="B67" t="s">
        <v>484</v>
      </c>
      <c r="C67">
        <v>96.88</v>
      </c>
      <c r="D67">
        <v>32</v>
      </c>
      <c r="E67">
        <v>1</v>
      </c>
      <c r="F67">
        <v>0</v>
      </c>
      <c r="G67">
        <v>1</v>
      </c>
      <c r="H67">
        <v>32</v>
      </c>
      <c r="I67">
        <v>67813</v>
      </c>
      <c r="J67">
        <v>67844</v>
      </c>
      <c r="K67" s="1">
        <v>3.9999999999999998E-7</v>
      </c>
      <c r="L67">
        <v>61.2</v>
      </c>
      <c r="N67" t="s">
        <v>370</v>
      </c>
      <c r="O67">
        <v>0</v>
      </c>
      <c r="P67">
        <v>0</v>
      </c>
      <c r="Q67">
        <v>0</v>
      </c>
      <c r="R67">
        <v>0.87977866675066396</v>
      </c>
      <c r="S67" t="s">
        <v>245</v>
      </c>
      <c r="T67">
        <v>0</v>
      </c>
      <c r="U67" s="4" t="s">
        <v>214</v>
      </c>
      <c r="V67">
        <v>0</v>
      </c>
      <c r="W67" t="b">
        <f t="shared" si="2"/>
        <v>0</v>
      </c>
    </row>
    <row r="68" spans="1:23">
      <c r="A68" t="s">
        <v>455</v>
      </c>
      <c r="B68" t="s">
        <v>484</v>
      </c>
      <c r="C68">
        <v>96.88</v>
      </c>
      <c r="D68">
        <v>32</v>
      </c>
      <c r="E68">
        <v>1</v>
      </c>
      <c r="F68">
        <v>0</v>
      </c>
      <c r="G68">
        <v>1</v>
      </c>
      <c r="H68">
        <v>32</v>
      </c>
      <c r="I68">
        <v>714133</v>
      </c>
      <c r="J68">
        <v>714164</v>
      </c>
      <c r="K68" s="1">
        <v>3.9999999999999998E-7</v>
      </c>
      <c r="L68">
        <v>61.2</v>
      </c>
      <c r="N68" t="s">
        <v>370</v>
      </c>
      <c r="O68">
        <v>0</v>
      </c>
      <c r="P68">
        <v>0</v>
      </c>
      <c r="Q68">
        <v>0</v>
      </c>
      <c r="R68">
        <v>0.87977866675066396</v>
      </c>
      <c r="S68" t="s">
        <v>245</v>
      </c>
      <c r="T68">
        <v>1</v>
      </c>
      <c r="U68" s="4">
        <v>0</v>
      </c>
      <c r="V68">
        <v>0</v>
      </c>
      <c r="W68" t="b">
        <f t="shared" si="2"/>
        <v>1</v>
      </c>
    </row>
    <row r="69" spans="1:23">
      <c r="A69" t="s">
        <v>455</v>
      </c>
      <c r="B69" t="s">
        <v>484</v>
      </c>
      <c r="C69">
        <v>96.88</v>
      </c>
      <c r="D69">
        <v>32</v>
      </c>
      <c r="E69">
        <v>1</v>
      </c>
      <c r="F69">
        <v>0</v>
      </c>
      <c r="G69">
        <v>1</v>
      </c>
      <c r="H69">
        <v>32</v>
      </c>
      <c r="I69">
        <v>1230417</v>
      </c>
      <c r="J69">
        <v>1230448</v>
      </c>
      <c r="K69" s="1">
        <v>3.9999999999999998E-7</v>
      </c>
      <c r="L69">
        <v>61.2</v>
      </c>
      <c r="N69" t="s">
        <v>370</v>
      </c>
      <c r="O69">
        <v>0</v>
      </c>
      <c r="P69">
        <v>0</v>
      </c>
      <c r="Q69">
        <v>0</v>
      </c>
      <c r="R69">
        <v>0.89080333049841998</v>
      </c>
      <c r="S69" t="s">
        <v>245</v>
      </c>
      <c r="T69">
        <v>0</v>
      </c>
      <c r="U69" s="4" t="s">
        <v>214</v>
      </c>
      <c r="V69">
        <v>0</v>
      </c>
      <c r="W69" t="b">
        <f t="shared" si="2"/>
        <v>0</v>
      </c>
    </row>
    <row r="70" spans="1:23">
      <c r="A70" t="s">
        <v>455</v>
      </c>
      <c r="B70" t="s">
        <v>484</v>
      </c>
      <c r="C70">
        <v>96.88</v>
      </c>
      <c r="D70">
        <v>32</v>
      </c>
      <c r="E70">
        <v>1</v>
      </c>
      <c r="F70">
        <v>0</v>
      </c>
      <c r="G70">
        <v>1</v>
      </c>
      <c r="H70">
        <v>32</v>
      </c>
      <c r="I70">
        <v>1534547</v>
      </c>
      <c r="J70">
        <v>1534516</v>
      </c>
      <c r="K70" s="1">
        <v>3.9999999999999998E-7</v>
      </c>
      <c r="L70">
        <v>61.2</v>
      </c>
      <c r="N70" t="s">
        <v>370</v>
      </c>
      <c r="O70">
        <v>0</v>
      </c>
      <c r="P70">
        <v>0</v>
      </c>
      <c r="Q70">
        <v>0</v>
      </c>
      <c r="R70">
        <v>0.87679675769888998</v>
      </c>
      <c r="S70" t="s">
        <v>245</v>
      </c>
      <c r="T70">
        <v>1</v>
      </c>
      <c r="U70" s="4" t="s">
        <v>223</v>
      </c>
      <c r="V70">
        <v>1</v>
      </c>
      <c r="W70" t="b">
        <f t="shared" si="2"/>
        <v>0</v>
      </c>
    </row>
    <row r="71" spans="1:23">
      <c r="A71" t="s">
        <v>455</v>
      </c>
      <c r="B71" t="s">
        <v>485</v>
      </c>
      <c r="C71">
        <v>96.88</v>
      </c>
      <c r="D71">
        <v>32</v>
      </c>
      <c r="E71">
        <v>1</v>
      </c>
      <c r="F71">
        <v>0</v>
      </c>
      <c r="G71">
        <v>1</v>
      </c>
      <c r="H71">
        <v>32</v>
      </c>
      <c r="I71">
        <v>303547</v>
      </c>
      <c r="J71">
        <v>303516</v>
      </c>
      <c r="K71" s="1">
        <v>3.9999999999999998E-7</v>
      </c>
      <c r="L71">
        <v>61.2</v>
      </c>
      <c r="N71" t="s">
        <v>371</v>
      </c>
      <c r="O71">
        <v>0</v>
      </c>
      <c r="P71">
        <v>0</v>
      </c>
      <c r="Q71">
        <v>0</v>
      </c>
      <c r="R71">
        <v>0.87679675769888998</v>
      </c>
      <c r="S71" t="s">
        <v>246</v>
      </c>
      <c r="T71">
        <v>1</v>
      </c>
      <c r="U71" s="4" t="s">
        <v>224</v>
      </c>
      <c r="V71">
        <v>1</v>
      </c>
      <c r="W71" t="b">
        <f t="shared" si="2"/>
        <v>0</v>
      </c>
    </row>
    <row r="72" spans="1:23">
      <c r="A72" t="s">
        <v>455</v>
      </c>
      <c r="B72" t="s">
        <v>485</v>
      </c>
      <c r="C72">
        <v>96.88</v>
      </c>
      <c r="D72">
        <v>32</v>
      </c>
      <c r="E72">
        <v>1</v>
      </c>
      <c r="F72">
        <v>0</v>
      </c>
      <c r="G72">
        <v>1</v>
      </c>
      <c r="H72">
        <v>32</v>
      </c>
      <c r="I72">
        <v>658154</v>
      </c>
      <c r="J72">
        <v>658185</v>
      </c>
      <c r="K72" s="1">
        <v>3.9999999999999998E-7</v>
      </c>
      <c r="L72">
        <v>61.2</v>
      </c>
      <c r="N72" t="s">
        <v>371</v>
      </c>
      <c r="O72">
        <v>0</v>
      </c>
      <c r="P72">
        <v>0</v>
      </c>
      <c r="Q72">
        <v>0</v>
      </c>
      <c r="R72">
        <v>0.87977866675066396</v>
      </c>
      <c r="S72" t="s">
        <v>246</v>
      </c>
      <c r="T72">
        <v>0</v>
      </c>
      <c r="U72" s="4" t="s">
        <v>214</v>
      </c>
      <c r="V72">
        <v>0</v>
      </c>
      <c r="W72" t="b">
        <f t="shared" si="2"/>
        <v>0</v>
      </c>
    </row>
    <row r="73" spans="1:23">
      <c r="A73" t="s">
        <v>455</v>
      </c>
      <c r="B73" t="s">
        <v>485</v>
      </c>
      <c r="C73">
        <v>96.88</v>
      </c>
      <c r="D73">
        <v>32</v>
      </c>
      <c r="E73">
        <v>1</v>
      </c>
      <c r="F73">
        <v>0</v>
      </c>
      <c r="G73">
        <v>1</v>
      </c>
      <c r="H73">
        <v>32</v>
      </c>
      <c r="I73">
        <v>903156</v>
      </c>
      <c r="J73">
        <v>903125</v>
      </c>
      <c r="K73" s="1">
        <v>3.9999999999999998E-7</v>
      </c>
      <c r="L73">
        <v>61.2</v>
      </c>
      <c r="N73" t="s">
        <v>371</v>
      </c>
      <c r="O73">
        <v>0</v>
      </c>
      <c r="P73">
        <v>0</v>
      </c>
      <c r="Q73">
        <v>0</v>
      </c>
      <c r="R73">
        <v>0.89080333049841998</v>
      </c>
      <c r="S73" t="s">
        <v>246</v>
      </c>
      <c r="T73">
        <v>0</v>
      </c>
      <c r="U73" s="4" t="s">
        <v>214</v>
      </c>
      <c r="V73">
        <v>0</v>
      </c>
      <c r="W73" t="b">
        <f t="shared" si="2"/>
        <v>0</v>
      </c>
    </row>
    <row r="74" spans="1:23">
      <c r="A74" t="s">
        <v>455</v>
      </c>
      <c r="B74" t="s">
        <v>485</v>
      </c>
      <c r="C74">
        <v>96.88</v>
      </c>
      <c r="D74">
        <v>32</v>
      </c>
      <c r="E74">
        <v>1</v>
      </c>
      <c r="F74">
        <v>0</v>
      </c>
      <c r="G74">
        <v>1</v>
      </c>
      <c r="H74">
        <v>32</v>
      </c>
      <c r="I74">
        <v>1214573</v>
      </c>
      <c r="J74">
        <v>1214604</v>
      </c>
      <c r="K74" s="1">
        <v>3.9999999999999998E-7</v>
      </c>
      <c r="L74">
        <v>61.2</v>
      </c>
      <c r="N74" t="s">
        <v>371</v>
      </c>
      <c r="O74">
        <v>0</v>
      </c>
      <c r="P74">
        <v>0</v>
      </c>
      <c r="Q74">
        <v>0</v>
      </c>
      <c r="R74">
        <v>0.81117375920034496</v>
      </c>
      <c r="S74" t="s">
        <v>246</v>
      </c>
      <c r="T74">
        <v>1</v>
      </c>
      <c r="U74" s="4" t="s">
        <v>225</v>
      </c>
      <c r="V74">
        <v>1</v>
      </c>
      <c r="W74" t="b">
        <f t="shared" si="2"/>
        <v>0</v>
      </c>
    </row>
    <row r="75" spans="1:23">
      <c r="A75" t="s">
        <v>455</v>
      </c>
      <c r="B75" t="s">
        <v>486</v>
      </c>
      <c r="C75">
        <v>96.88</v>
      </c>
      <c r="D75">
        <v>32</v>
      </c>
      <c r="E75">
        <v>1</v>
      </c>
      <c r="F75">
        <v>0</v>
      </c>
      <c r="G75">
        <v>1</v>
      </c>
      <c r="H75">
        <v>32</v>
      </c>
      <c r="I75">
        <v>2638065</v>
      </c>
      <c r="J75">
        <v>2638096</v>
      </c>
      <c r="K75" s="1">
        <v>3.9999999999999998E-7</v>
      </c>
      <c r="L75">
        <v>61.2</v>
      </c>
      <c r="N75" t="s">
        <v>372</v>
      </c>
      <c r="O75">
        <v>0</v>
      </c>
      <c r="P75">
        <v>0</v>
      </c>
      <c r="Q75">
        <v>0</v>
      </c>
      <c r="R75">
        <v>0.83479803865982105</v>
      </c>
      <c r="S75" t="s">
        <v>247</v>
      </c>
      <c r="T75">
        <v>0</v>
      </c>
      <c r="U75" s="4" t="s">
        <v>214</v>
      </c>
      <c r="V75">
        <v>0</v>
      </c>
      <c r="W75" t="b">
        <f t="shared" si="2"/>
        <v>0</v>
      </c>
    </row>
    <row r="76" spans="1:23">
      <c r="A76" t="s">
        <v>455</v>
      </c>
      <c r="B76" t="s">
        <v>487</v>
      </c>
      <c r="C76">
        <v>96.88</v>
      </c>
      <c r="D76">
        <v>32</v>
      </c>
      <c r="E76">
        <v>1</v>
      </c>
      <c r="F76">
        <v>0</v>
      </c>
      <c r="G76">
        <v>1</v>
      </c>
      <c r="H76">
        <v>32</v>
      </c>
      <c r="I76">
        <v>84215</v>
      </c>
      <c r="J76">
        <v>84184</v>
      </c>
      <c r="K76" s="1">
        <v>3.9999999999999998E-7</v>
      </c>
      <c r="L76">
        <v>61.2</v>
      </c>
      <c r="N76" t="s">
        <v>373</v>
      </c>
      <c r="O76">
        <v>0</v>
      </c>
      <c r="P76">
        <v>0</v>
      </c>
      <c r="Q76" t="s">
        <v>322</v>
      </c>
      <c r="W76" t="b">
        <v>0</v>
      </c>
    </row>
    <row r="77" spans="1:23">
      <c r="A77" t="s">
        <v>455</v>
      </c>
      <c r="B77" t="s">
        <v>488</v>
      </c>
      <c r="C77">
        <v>96.88</v>
      </c>
      <c r="D77">
        <v>32</v>
      </c>
      <c r="E77">
        <v>1</v>
      </c>
      <c r="F77">
        <v>0</v>
      </c>
      <c r="G77">
        <v>1</v>
      </c>
      <c r="H77">
        <v>32</v>
      </c>
      <c r="I77">
        <v>131106</v>
      </c>
      <c r="J77">
        <v>131075</v>
      </c>
      <c r="K77" s="1">
        <v>3.9999999999999998E-7</v>
      </c>
      <c r="L77">
        <v>61.2</v>
      </c>
      <c r="N77" t="s">
        <v>374</v>
      </c>
      <c r="O77">
        <v>0</v>
      </c>
      <c r="P77">
        <v>0</v>
      </c>
      <c r="Q77" t="s">
        <v>323</v>
      </c>
      <c r="W77" t="b">
        <v>0</v>
      </c>
    </row>
    <row r="78" spans="1:23">
      <c r="A78" t="s">
        <v>455</v>
      </c>
      <c r="B78" t="s">
        <v>489</v>
      </c>
      <c r="C78">
        <v>96.88</v>
      </c>
      <c r="D78">
        <v>32</v>
      </c>
      <c r="E78">
        <v>1</v>
      </c>
      <c r="F78">
        <v>0</v>
      </c>
      <c r="G78">
        <v>1</v>
      </c>
      <c r="H78">
        <v>32</v>
      </c>
      <c r="I78">
        <v>4936</v>
      </c>
      <c r="J78">
        <v>4905</v>
      </c>
      <c r="K78" s="1">
        <v>3.9999999999999998E-7</v>
      </c>
      <c r="L78">
        <v>61.2</v>
      </c>
      <c r="N78" t="s">
        <v>375</v>
      </c>
      <c r="O78">
        <v>0</v>
      </c>
      <c r="P78">
        <v>0</v>
      </c>
      <c r="Q78" t="s">
        <v>324</v>
      </c>
      <c r="W78" t="b">
        <v>0</v>
      </c>
    </row>
    <row r="79" spans="1:23">
      <c r="A79" t="s">
        <v>455</v>
      </c>
      <c r="B79" t="s">
        <v>490</v>
      </c>
      <c r="C79">
        <v>96.88</v>
      </c>
      <c r="D79">
        <v>32</v>
      </c>
      <c r="E79">
        <v>1</v>
      </c>
      <c r="F79">
        <v>0</v>
      </c>
      <c r="G79">
        <v>1</v>
      </c>
      <c r="H79">
        <v>32</v>
      </c>
      <c r="I79">
        <v>200506</v>
      </c>
      <c r="J79">
        <v>200537</v>
      </c>
      <c r="K79" s="1">
        <v>3.9999999999999998E-7</v>
      </c>
      <c r="L79">
        <v>61.2</v>
      </c>
      <c r="N79" t="s">
        <v>376</v>
      </c>
      <c r="O79">
        <v>0</v>
      </c>
      <c r="P79">
        <v>0</v>
      </c>
      <c r="Q79">
        <v>0</v>
      </c>
      <c r="R79">
        <v>0.87977866675066396</v>
      </c>
      <c r="S79" t="s">
        <v>248</v>
      </c>
      <c r="T79">
        <v>0</v>
      </c>
      <c r="U79" s="4" t="s">
        <v>214</v>
      </c>
      <c r="V79">
        <v>0</v>
      </c>
      <c r="W79" t="b">
        <f t="shared" ref="W79:W84" si="3">AND(T79,NOT(V79))</f>
        <v>0</v>
      </c>
    </row>
    <row r="80" spans="1:23">
      <c r="A80" t="s">
        <v>455</v>
      </c>
      <c r="B80" t="s">
        <v>490</v>
      </c>
      <c r="C80">
        <v>96.88</v>
      </c>
      <c r="D80">
        <v>32</v>
      </c>
      <c r="E80">
        <v>1</v>
      </c>
      <c r="F80">
        <v>0</v>
      </c>
      <c r="G80">
        <v>1</v>
      </c>
      <c r="H80">
        <v>32</v>
      </c>
      <c r="I80">
        <v>771323</v>
      </c>
      <c r="J80">
        <v>771354</v>
      </c>
      <c r="K80" s="1">
        <v>3.9999999999999998E-7</v>
      </c>
      <c r="L80">
        <v>61.2</v>
      </c>
      <c r="N80" t="s">
        <v>376</v>
      </c>
      <c r="O80">
        <v>0</v>
      </c>
      <c r="P80">
        <v>0</v>
      </c>
      <c r="Q80">
        <v>0</v>
      </c>
      <c r="R80">
        <v>0.87977866675066396</v>
      </c>
      <c r="S80" t="s">
        <v>248</v>
      </c>
      <c r="T80">
        <v>1</v>
      </c>
      <c r="U80" s="4">
        <v>0</v>
      </c>
      <c r="V80">
        <v>0</v>
      </c>
      <c r="W80" t="b">
        <f t="shared" si="3"/>
        <v>1</v>
      </c>
    </row>
    <row r="81" spans="1:23">
      <c r="A81" t="s">
        <v>455</v>
      </c>
      <c r="B81" t="s">
        <v>490</v>
      </c>
      <c r="C81">
        <v>96.88</v>
      </c>
      <c r="D81">
        <v>32</v>
      </c>
      <c r="E81">
        <v>1</v>
      </c>
      <c r="F81">
        <v>0</v>
      </c>
      <c r="G81">
        <v>1</v>
      </c>
      <c r="H81">
        <v>32</v>
      </c>
      <c r="I81">
        <v>1284512</v>
      </c>
      <c r="J81">
        <v>1284543</v>
      </c>
      <c r="K81" s="1">
        <v>3.9999999999999998E-7</v>
      </c>
      <c r="L81">
        <v>61.2</v>
      </c>
      <c r="N81" t="s">
        <v>376</v>
      </c>
      <c r="O81">
        <v>0</v>
      </c>
      <c r="P81">
        <v>0</v>
      </c>
      <c r="Q81">
        <v>0</v>
      </c>
      <c r="R81">
        <v>0.89080333049841998</v>
      </c>
      <c r="S81" t="s">
        <v>248</v>
      </c>
      <c r="T81">
        <v>0</v>
      </c>
      <c r="U81" s="4" t="s">
        <v>214</v>
      </c>
      <c r="V81">
        <v>0</v>
      </c>
      <c r="W81" t="b">
        <f t="shared" si="3"/>
        <v>0</v>
      </c>
    </row>
    <row r="82" spans="1:23">
      <c r="A82" t="s">
        <v>455</v>
      </c>
      <c r="B82" t="s">
        <v>490</v>
      </c>
      <c r="C82">
        <v>96.88</v>
      </c>
      <c r="D82">
        <v>32</v>
      </c>
      <c r="E82">
        <v>1</v>
      </c>
      <c r="F82">
        <v>0</v>
      </c>
      <c r="G82">
        <v>1</v>
      </c>
      <c r="H82">
        <v>32</v>
      </c>
      <c r="I82">
        <v>1667744</v>
      </c>
      <c r="J82">
        <v>1667713</v>
      </c>
      <c r="K82" s="1">
        <v>3.9999999999999998E-7</v>
      </c>
      <c r="L82">
        <v>61.2</v>
      </c>
      <c r="N82" t="s">
        <v>376</v>
      </c>
      <c r="O82">
        <v>0</v>
      </c>
      <c r="P82">
        <v>0</v>
      </c>
      <c r="Q82">
        <v>0</v>
      </c>
      <c r="R82">
        <v>0.93280204953748902</v>
      </c>
      <c r="S82" t="s">
        <v>248</v>
      </c>
      <c r="T82">
        <v>1</v>
      </c>
      <c r="U82" s="4">
        <v>0</v>
      </c>
      <c r="V82">
        <v>0</v>
      </c>
      <c r="W82" t="b">
        <f t="shared" si="3"/>
        <v>1</v>
      </c>
    </row>
    <row r="83" spans="1:23">
      <c r="A83" t="s">
        <v>455</v>
      </c>
      <c r="B83" t="s">
        <v>491</v>
      </c>
      <c r="C83">
        <v>96.88</v>
      </c>
      <c r="D83">
        <v>32</v>
      </c>
      <c r="E83">
        <v>1</v>
      </c>
      <c r="F83">
        <v>0</v>
      </c>
      <c r="G83">
        <v>1</v>
      </c>
      <c r="H83">
        <v>32</v>
      </c>
      <c r="I83">
        <v>2161335</v>
      </c>
      <c r="J83">
        <v>2161366</v>
      </c>
      <c r="K83" s="1">
        <v>3.9999999999999998E-7</v>
      </c>
      <c r="L83">
        <v>61.2</v>
      </c>
      <c r="N83" t="s">
        <v>377</v>
      </c>
      <c r="O83">
        <v>0</v>
      </c>
      <c r="P83">
        <v>0</v>
      </c>
      <c r="Q83">
        <v>0</v>
      </c>
      <c r="R83">
        <v>0.83479803865982105</v>
      </c>
      <c r="S83" t="s">
        <v>249</v>
      </c>
      <c r="T83">
        <v>0</v>
      </c>
      <c r="U83" s="4" t="s">
        <v>214</v>
      </c>
      <c r="V83">
        <v>0</v>
      </c>
      <c r="W83" t="b">
        <f t="shared" si="3"/>
        <v>0</v>
      </c>
    </row>
    <row r="84" spans="1:23">
      <c r="A84" t="s">
        <v>455</v>
      </c>
      <c r="B84" t="s">
        <v>492</v>
      </c>
      <c r="C84">
        <v>96.88</v>
      </c>
      <c r="D84">
        <v>32</v>
      </c>
      <c r="E84">
        <v>1</v>
      </c>
      <c r="F84">
        <v>0</v>
      </c>
      <c r="G84">
        <v>1</v>
      </c>
      <c r="H84">
        <v>32</v>
      </c>
      <c r="I84">
        <v>15191</v>
      </c>
      <c r="J84">
        <v>15160</v>
      </c>
      <c r="K84" s="1">
        <v>3.9999999999999998E-7</v>
      </c>
      <c r="L84">
        <v>61.2</v>
      </c>
      <c r="N84" t="s">
        <v>378</v>
      </c>
      <c r="O84">
        <v>0</v>
      </c>
      <c r="P84">
        <v>0</v>
      </c>
      <c r="Q84">
        <v>0</v>
      </c>
      <c r="R84">
        <v>0.87977866675066396</v>
      </c>
      <c r="S84" t="s">
        <v>276</v>
      </c>
      <c r="T84">
        <v>1</v>
      </c>
      <c r="U84" s="4">
        <v>0</v>
      </c>
      <c r="V84">
        <v>0</v>
      </c>
      <c r="W84" t="b">
        <f t="shared" si="3"/>
        <v>1</v>
      </c>
    </row>
    <row r="85" spans="1:23">
      <c r="A85" t="s">
        <v>455</v>
      </c>
      <c r="B85" t="s">
        <v>493</v>
      </c>
      <c r="C85">
        <v>96.88</v>
      </c>
      <c r="D85">
        <v>32</v>
      </c>
      <c r="E85">
        <v>1</v>
      </c>
      <c r="F85">
        <v>0</v>
      </c>
      <c r="G85">
        <v>1</v>
      </c>
      <c r="H85">
        <v>32</v>
      </c>
      <c r="I85">
        <v>15191</v>
      </c>
      <c r="J85">
        <v>15160</v>
      </c>
      <c r="K85" s="1">
        <v>3.9999999999999998E-7</v>
      </c>
      <c r="L85">
        <v>61.2</v>
      </c>
      <c r="N85" t="s">
        <v>379</v>
      </c>
      <c r="O85">
        <v>0</v>
      </c>
      <c r="P85">
        <v>0</v>
      </c>
      <c r="Q85" t="s">
        <v>325</v>
      </c>
      <c r="W85" t="b">
        <v>0</v>
      </c>
    </row>
    <row r="86" spans="1:23">
      <c r="A86" t="s">
        <v>455</v>
      </c>
      <c r="B86" t="s">
        <v>494</v>
      </c>
      <c r="C86">
        <v>96.88</v>
      </c>
      <c r="D86">
        <v>32</v>
      </c>
      <c r="E86">
        <v>1</v>
      </c>
      <c r="F86">
        <v>0</v>
      </c>
      <c r="G86">
        <v>1</v>
      </c>
      <c r="H86">
        <v>32</v>
      </c>
      <c r="I86">
        <v>48465</v>
      </c>
      <c r="J86">
        <v>48496</v>
      </c>
      <c r="K86" s="1">
        <v>3.9999999999999998E-7</v>
      </c>
      <c r="L86">
        <v>61.2</v>
      </c>
      <c r="N86" t="s">
        <v>380</v>
      </c>
      <c r="O86">
        <v>0</v>
      </c>
      <c r="P86">
        <v>0</v>
      </c>
      <c r="Q86">
        <v>0</v>
      </c>
      <c r="R86">
        <v>0.87977866675066396</v>
      </c>
      <c r="S86" t="s">
        <v>250</v>
      </c>
      <c r="T86">
        <v>1</v>
      </c>
      <c r="U86" s="4" t="s">
        <v>207</v>
      </c>
      <c r="V86">
        <v>0</v>
      </c>
      <c r="W86" t="b">
        <f>AND(T86,NOT(V86))</f>
        <v>1</v>
      </c>
    </row>
    <row r="87" spans="1:23">
      <c r="A87" t="s">
        <v>455</v>
      </c>
      <c r="B87" t="s">
        <v>494</v>
      </c>
      <c r="C87">
        <v>96.88</v>
      </c>
      <c r="D87">
        <v>32</v>
      </c>
      <c r="E87">
        <v>1</v>
      </c>
      <c r="F87">
        <v>0</v>
      </c>
      <c r="G87">
        <v>1</v>
      </c>
      <c r="H87">
        <v>32</v>
      </c>
      <c r="I87">
        <v>772100</v>
      </c>
      <c r="J87">
        <v>772131</v>
      </c>
      <c r="K87" s="1">
        <v>3.9999999999999998E-7</v>
      </c>
      <c r="L87">
        <v>61.2</v>
      </c>
      <c r="N87" t="s">
        <v>380</v>
      </c>
      <c r="O87">
        <v>0</v>
      </c>
      <c r="P87">
        <v>0</v>
      </c>
      <c r="Q87" t="s">
        <v>284</v>
      </c>
      <c r="W87" t="b">
        <v>0</v>
      </c>
    </row>
    <row r="88" spans="1:23">
      <c r="A88" t="s">
        <v>455</v>
      </c>
      <c r="B88" t="s">
        <v>494</v>
      </c>
      <c r="C88">
        <v>96.88</v>
      </c>
      <c r="D88">
        <v>32</v>
      </c>
      <c r="E88">
        <v>1</v>
      </c>
      <c r="F88">
        <v>0</v>
      </c>
      <c r="G88">
        <v>1</v>
      </c>
      <c r="H88">
        <v>32</v>
      </c>
      <c r="I88">
        <v>908116</v>
      </c>
      <c r="J88">
        <v>908085</v>
      </c>
      <c r="K88" s="1">
        <v>3.9999999999999998E-7</v>
      </c>
      <c r="L88">
        <v>61.2</v>
      </c>
      <c r="N88" t="s">
        <v>380</v>
      </c>
      <c r="O88">
        <v>0</v>
      </c>
      <c r="P88">
        <v>0</v>
      </c>
      <c r="Q88" t="s">
        <v>284</v>
      </c>
      <c r="W88" t="b">
        <v>0</v>
      </c>
    </row>
    <row r="89" spans="1:23">
      <c r="A89" t="s">
        <v>455</v>
      </c>
      <c r="B89" t="s">
        <v>495</v>
      </c>
      <c r="C89">
        <v>96.88</v>
      </c>
      <c r="D89">
        <v>32</v>
      </c>
      <c r="E89">
        <v>1</v>
      </c>
      <c r="F89">
        <v>0</v>
      </c>
      <c r="G89">
        <v>1</v>
      </c>
      <c r="H89">
        <v>32</v>
      </c>
      <c r="I89">
        <v>1087072</v>
      </c>
      <c r="J89">
        <v>1087041</v>
      </c>
      <c r="K89" s="1">
        <v>3.9999999999999998E-7</v>
      </c>
      <c r="L89">
        <v>61.2</v>
      </c>
      <c r="N89" t="s">
        <v>381</v>
      </c>
      <c r="O89">
        <v>0</v>
      </c>
      <c r="P89">
        <v>0</v>
      </c>
      <c r="Q89" t="s">
        <v>285</v>
      </c>
      <c r="W89" t="b">
        <v>0</v>
      </c>
    </row>
    <row r="90" spans="1:23">
      <c r="A90" t="s">
        <v>455</v>
      </c>
      <c r="B90" t="s">
        <v>496</v>
      </c>
      <c r="C90">
        <v>96.88</v>
      </c>
      <c r="D90">
        <v>32</v>
      </c>
      <c r="E90">
        <v>1</v>
      </c>
      <c r="F90">
        <v>0</v>
      </c>
      <c r="G90">
        <v>1</v>
      </c>
      <c r="H90">
        <v>32</v>
      </c>
      <c r="I90">
        <v>135550</v>
      </c>
      <c r="J90">
        <v>135581</v>
      </c>
      <c r="K90" s="1">
        <v>3.9999999999999998E-7</v>
      </c>
      <c r="L90">
        <v>61.2</v>
      </c>
      <c r="N90" t="s">
        <v>345</v>
      </c>
      <c r="O90">
        <v>0</v>
      </c>
      <c r="P90">
        <v>0</v>
      </c>
      <c r="Q90">
        <v>0</v>
      </c>
      <c r="R90">
        <v>0.87977866675066396</v>
      </c>
      <c r="S90" t="s">
        <v>251</v>
      </c>
      <c r="T90">
        <v>0</v>
      </c>
      <c r="U90" s="4" t="s">
        <v>214</v>
      </c>
      <c r="V90">
        <v>0</v>
      </c>
      <c r="W90" t="b">
        <f t="shared" ref="W90:W93" si="4">AND(T90,NOT(V90))</f>
        <v>0</v>
      </c>
    </row>
    <row r="91" spans="1:23">
      <c r="A91" t="s">
        <v>455</v>
      </c>
      <c r="B91" t="s">
        <v>496</v>
      </c>
      <c r="C91">
        <v>96.88</v>
      </c>
      <c r="D91">
        <v>32</v>
      </c>
      <c r="E91">
        <v>1</v>
      </c>
      <c r="F91">
        <v>0</v>
      </c>
      <c r="G91">
        <v>1</v>
      </c>
      <c r="H91">
        <v>32</v>
      </c>
      <c r="I91">
        <v>360530</v>
      </c>
      <c r="J91">
        <v>360499</v>
      </c>
      <c r="K91" s="1">
        <v>3.9999999999999998E-7</v>
      </c>
      <c r="L91">
        <v>61.2</v>
      </c>
      <c r="N91" t="s">
        <v>345</v>
      </c>
      <c r="O91">
        <v>0</v>
      </c>
      <c r="P91">
        <v>0</v>
      </c>
      <c r="Q91">
        <v>0</v>
      </c>
      <c r="R91">
        <v>0.87977866675066396</v>
      </c>
      <c r="S91" t="s">
        <v>251</v>
      </c>
      <c r="T91">
        <v>0</v>
      </c>
      <c r="U91" s="4" t="s">
        <v>214</v>
      </c>
      <c r="V91">
        <v>0</v>
      </c>
      <c r="W91" t="b">
        <f t="shared" si="4"/>
        <v>0</v>
      </c>
    </row>
    <row r="92" spans="1:23">
      <c r="A92" t="s">
        <v>455</v>
      </c>
      <c r="B92" t="s">
        <v>496</v>
      </c>
      <c r="C92">
        <v>96.88</v>
      </c>
      <c r="D92">
        <v>32</v>
      </c>
      <c r="E92">
        <v>1</v>
      </c>
      <c r="F92">
        <v>0</v>
      </c>
      <c r="G92">
        <v>1</v>
      </c>
      <c r="H92">
        <v>32</v>
      </c>
      <c r="I92">
        <v>1797880</v>
      </c>
      <c r="J92">
        <v>1797849</v>
      </c>
      <c r="K92" s="1">
        <v>3.9999999999999998E-7</v>
      </c>
      <c r="L92">
        <v>61.2</v>
      </c>
      <c r="N92" t="s">
        <v>345</v>
      </c>
      <c r="O92">
        <v>0</v>
      </c>
      <c r="P92">
        <v>0</v>
      </c>
      <c r="Q92">
        <v>0</v>
      </c>
      <c r="R92">
        <v>0.87679675769888998</v>
      </c>
      <c r="S92" t="s">
        <v>251</v>
      </c>
      <c r="T92">
        <v>1</v>
      </c>
      <c r="U92" s="4">
        <v>0</v>
      </c>
      <c r="V92">
        <v>0</v>
      </c>
      <c r="W92" t="b">
        <f t="shared" si="4"/>
        <v>1</v>
      </c>
    </row>
    <row r="93" spans="1:23">
      <c r="A93" t="s">
        <v>455</v>
      </c>
      <c r="B93" t="s">
        <v>497</v>
      </c>
      <c r="C93">
        <v>96.88</v>
      </c>
      <c r="D93">
        <v>32</v>
      </c>
      <c r="E93">
        <v>1</v>
      </c>
      <c r="F93">
        <v>0</v>
      </c>
      <c r="G93">
        <v>1</v>
      </c>
      <c r="H93">
        <v>32</v>
      </c>
      <c r="I93">
        <v>2427279</v>
      </c>
      <c r="J93">
        <v>2427310</v>
      </c>
      <c r="K93" s="1">
        <v>3.9999999999999998E-7</v>
      </c>
      <c r="L93">
        <v>61.2</v>
      </c>
      <c r="N93" t="s">
        <v>346</v>
      </c>
      <c r="O93">
        <v>0</v>
      </c>
      <c r="P93">
        <v>0</v>
      </c>
      <c r="Q93">
        <v>0</v>
      </c>
      <c r="R93">
        <v>0.83479803865982105</v>
      </c>
      <c r="S93" t="s">
        <v>252</v>
      </c>
      <c r="T93">
        <v>0</v>
      </c>
      <c r="U93" s="4" t="s">
        <v>214</v>
      </c>
      <c r="V93">
        <v>0</v>
      </c>
      <c r="W93" t="b">
        <f t="shared" si="4"/>
        <v>0</v>
      </c>
    </row>
    <row r="94" spans="1:23">
      <c r="A94" t="s">
        <v>455</v>
      </c>
      <c r="B94" t="s">
        <v>498</v>
      </c>
      <c r="C94">
        <v>96.88</v>
      </c>
      <c r="D94">
        <v>32</v>
      </c>
      <c r="E94">
        <v>1</v>
      </c>
      <c r="F94">
        <v>0</v>
      </c>
      <c r="G94">
        <v>1</v>
      </c>
      <c r="H94">
        <v>32</v>
      </c>
      <c r="I94">
        <v>472807</v>
      </c>
      <c r="J94">
        <v>472838</v>
      </c>
      <c r="K94" s="1">
        <v>3.9999999999999998E-7</v>
      </c>
      <c r="L94">
        <v>61.2</v>
      </c>
      <c r="N94" t="s">
        <v>347</v>
      </c>
      <c r="O94">
        <v>0</v>
      </c>
      <c r="P94">
        <v>0</v>
      </c>
      <c r="Q94" t="s">
        <v>286</v>
      </c>
      <c r="W94" t="b">
        <v>0</v>
      </c>
    </row>
    <row r="95" spans="1:23">
      <c r="A95" t="s">
        <v>455</v>
      </c>
      <c r="B95" t="s">
        <v>498</v>
      </c>
      <c r="C95">
        <v>96.88</v>
      </c>
      <c r="D95">
        <v>32</v>
      </c>
      <c r="E95">
        <v>1</v>
      </c>
      <c r="F95">
        <v>0</v>
      </c>
      <c r="G95">
        <v>1</v>
      </c>
      <c r="H95">
        <v>32</v>
      </c>
      <c r="I95">
        <v>608822</v>
      </c>
      <c r="J95">
        <v>608791</v>
      </c>
      <c r="K95" s="1">
        <v>3.9999999999999998E-7</v>
      </c>
      <c r="L95">
        <v>61.2</v>
      </c>
      <c r="N95" t="s">
        <v>347</v>
      </c>
      <c r="O95">
        <v>0</v>
      </c>
      <c r="P95">
        <v>0</v>
      </c>
      <c r="Q95" t="s">
        <v>286</v>
      </c>
      <c r="W95" t="b">
        <v>0</v>
      </c>
    </row>
    <row r="96" spans="1:23">
      <c r="A96" t="s">
        <v>455</v>
      </c>
      <c r="B96" t="s">
        <v>498</v>
      </c>
      <c r="C96">
        <v>96.88</v>
      </c>
      <c r="D96">
        <v>32</v>
      </c>
      <c r="E96">
        <v>1</v>
      </c>
      <c r="F96">
        <v>0</v>
      </c>
      <c r="G96">
        <v>1</v>
      </c>
      <c r="H96">
        <v>32</v>
      </c>
      <c r="I96">
        <v>821299</v>
      </c>
      <c r="J96">
        <v>821330</v>
      </c>
      <c r="K96" s="1">
        <v>3.9999999999999998E-7</v>
      </c>
      <c r="L96">
        <v>61.2</v>
      </c>
      <c r="N96" t="s">
        <v>347</v>
      </c>
      <c r="O96">
        <v>0</v>
      </c>
      <c r="P96">
        <v>0</v>
      </c>
      <c r="Q96" t="s">
        <v>286</v>
      </c>
      <c r="W96" t="b">
        <v>0</v>
      </c>
    </row>
    <row r="97" spans="1:23">
      <c r="A97" t="s">
        <v>455</v>
      </c>
      <c r="B97" t="s">
        <v>499</v>
      </c>
      <c r="C97">
        <v>96.88</v>
      </c>
      <c r="D97">
        <v>32</v>
      </c>
      <c r="E97">
        <v>1</v>
      </c>
      <c r="F97">
        <v>0</v>
      </c>
      <c r="G97">
        <v>1</v>
      </c>
      <c r="H97">
        <v>32</v>
      </c>
      <c r="I97">
        <v>567044</v>
      </c>
      <c r="J97">
        <v>567013</v>
      </c>
      <c r="K97" s="1">
        <v>3.9999999999999998E-7</v>
      </c>
      <c r="L97">
        <v>61.2</v>
      </c>
      <c r="N97" t="s">
        <v>348</v>
      </c>
      <c r="O97">
        <v>0</v>
      </c>
      <c r="P97">
        <v>0</v>
      </c>
      <c r="Q97" t="s">
        <v>287</v>
      </c>
      <c r="W97" t="b">
        <v>0</v>
      </c>
    </row>
    <row r="98" spans="1:23">
      <c r="A98" t="s">
        <v>455</v>
      </c>
      <c r="B98" t="s">
        <v>500</v>
      </c>
      <c r="C98">
        <v>96.88</v>
      </c>
      <c r="D98">
        <v>32</v>
      </c>
      <c r="E98">
        <v>1</v>
      </c>
      <c r="F98">
        <v>0</v>
      </c>
      <c r="G98">
        <v>1</v>
      </c>
      <c r="H98">
        <v>32</v>
      </c>
      <c r="I98">
        <v>184</v>
      </c>
      <c r="J98">
        <v>215</v>
      </c>
      <c r="K98" s="1">
        <v>3.9999999999999998E-7</v>
      </c>
      <c r="L98">
        <v>61.2</v>
      </c>
      <c r="N98" t="s">
        <v>349</v>
      </c>
      <c r="O98">
        <v>0</v>
      </c>
      <c r="P98">
        <v>1</v>
      </c>
      <c r="W98" t="b">
        <v>0</v>
      </c>
    </row>
    <row r="99" spans="1:23">
      <c r="A99" t="s">
        <v>455</v>
      </c>
      <c r="B99" t="s">
        <v>501</v>
      </c>
      <c r="C99">
        <v>96.88</v>
      </c>
      <c r="D99">
        <v>32</v>
      </c>
      <c r="E99">
        <v>1</v>
      </c>
      <c r="F99">
        <v>0</v>
      </c>
      <c r="G99">
        <v>1</v>
      </c>
      <c r="H99">
        <v>32</v>
      </c>
      <c r="I99">
        <v>98</v>
      </c>
      <c r="J99">
        <v>67</v>
      </c>
      <c r="K99" s="1">
        <v>3.9999999999999998E-7</v>
      </c>
      <c r="L99">
        <v>61.2</v>
      </c>
      <c r="N99" t="s">
        <v>350</v>
      </c>
      <c r="O99">
        <v>0</v>
      </c>
      <c r="P99">
        <v>1</v>
      </c>
      <c r="W99" t="b">
        <v>0</v>
      </c>
    </row>
    <row r="100" spans="1:23">
      <c r="A100" t="s">
        <v>455</v>
      </c>
      <c r="B100" t="s">
        <v>502</v>
      </c>
      <c r="C100">
        <v>96.88</v>
      </c>
      <c r="D100">
        <v>32</v>
      </c>
      <c r="E100">
        <v>1</v>
      </c>
      <c r="F100">
        <v>0</v>
      </c>
      <c r="G100">
        <v>1</v>
      </c>
      <c r="H100">
        <v>32</v>
      </c>
      <c r="I100">
        <v>102</v>
      </c>
      <c r="J100">
        <v>71</v>
      </c>
      <c r="K100" s="1">
        <v>3.9999999999999998E-7</v>
      </c>
      <c r="L100">
        <v>61.2</v>
      </c>
      <c r="N100" t="s">
        <v>351</v>
      </c>
      <c r="O100">
        <v>0</v>
      </c>
      <c r="P100">
        <v>1</v>
      </c>
      <c r="W100" t="b">
        <v>0</v>
      </c>
    </row>
    <row r="101" spans="1:23">
      <c r="A101" t="s">
        <v>455</v>
      </c>
      <c r="B101" t="s">
        <v>503</v>
      </c>
      <c r="C101">
        <v>96.88</v>
      </c>
      <c r="D101">
        <v>32</v>
      </c>
      <c r="E101">
        <v>1</v>
      </c>
      <c r="F101">
        <v>0</v>
      </c>
      <c r="G101">
        <v>1</v>
      </c>
      <c r="H101">
        <v>32</v>
      </c>
      <c r="I101">
        <v>251998</v>
      </c>
      <c r="J101">
        <v>252029</v>
      </c>
      <c r="K101" s="1">
        <v>3.9999999999999998E-7</v>
      </c>
      <c r="L101">
        <v>61.2</v>
      </c>
      <c r="N101" t="s">
        <v>352</v>
      </c>
      <c r="O101">
        <v>0</v>
      </c>
      <c r="P101">
        <v>0</v>
      </c>
      <c r="Q101" t="s">
        <v>288</v>
      </c>
      <c r="W101" t="b">
        <v>0</v>
      </c>
    </row>
    <row r="102" spans="1:23">
      <c r="A102" t="s">
        <v>455</v>
      </c>
      <c r="B102" t="s">
        <v>503</v>
      </c>
      <c r="C102">
        <v>96.88</v>
      </c>
      <c r="D102">
        <v>32</v>
      </c>
      <c r="E102">
        <v>1</v>
      </c>
      <c r="F102">
        <v>0</v>
      </c>
      <c r="G102">
        <v>1</v>
      </c>
      <c r="H102">
        <v>32</v>
      </c>
      <c r="I102">
        <v>357423</v>
      </c>
      <c r="J102">
        <v>357392</v>
      </c>
      <c r="K102" s="1">
        <v>3.9999999999999998E-7</v>
      </c>
      <c r="L102">
        <v>61.2</v>
      </c>
      <c r="N102" t="s">
        <v>352</v>
      </c>
      <c r="O102">
        <v>0</v>
      </c>
      <c r="P102">
        <v>0</v>
      </c>
      <c r="Q102" t="s">
        <v>289</v>
      </c>
      <c r="W102" t="b">
        <v>0</v>
      </c>
    </row>
    <row r="103" spans="1:23">
      <c r="A103" t="s">
        <v>455</v>
      </c>
      <c r="B103" t="s">
        <v>503</v>
      </c>
      <c r="C103">
        <v>96.88</v>
      </c>
      <c r="D103">
        <v>32</v>
      </c>
      <c r="E103">
        <v>1</v>
      </c>
      <c r="F103">
        <v>0</v>
      </c>
      <c r="G103">
        <v>1</v>
      </c>
      <c r="H103">
        <v>32</v>
      </c>
      <c r="I103">
        <v>691372</v>
      </c>
      <c r="J103">
        <v>691403</v>
      </c>
      <c r="K103" s="1">
        <v>3.9999999999999998E-7</v>
      </c>
      <c r="L103">
        <v>61.2</v>
      </c>
      <c r="N103" t="s">
        <v>352</v>
      </c>
      <c r="O103">
        <v>0</v>
      </c>
      <c r="P103">
        <v>0</v>
      </c>
      <c r="Q103" t="s">
        <v>289</v>
      </c>
      <c r="W103" t="b">
        <v>0</v>
      </c>
    </row>
    <row r="104" spans="1:23">
      <c r="A104" t="s">
        <v>455</v>
      </c>
      <c r="B104" t="s">
        <v>504</v>
      </c>
      <c r="C104">
        <v>96.88</v>
      </c>
      <c r="D104">
        <v>32</v>
      </c>
      <c r="E104">
        <v>1</v>
      </c>
      <c r="F104">
        <v>0</v>
      </c>
      <c r="G104">
        <v>1</v>
      </c>
      <c r="H104">
        <v>32</v>
      </c>
      <c r="I104">
        <v>2214309</v>
      </c>
      <c r="J104">
        <v>2214340</v>
      </c>
      <c r="K104" s="1">
        <v>3.9999999999999998E-7</v>
      </c>
      <c r="L104">
        <v>61.2</v>
      </c>
      <c r="N104" t="s">
        <v>353</v>
      </c>
      <c r="O104">
        <v>0</v>
      </c>
      <c r="P104">
        <v>0</v>
      </c>
      <c r="Q104" t="s">
        <v>290</v>
      </c>
      <c r="W104" t="b">
        <v>0</v>
      </c>
    </row>
    <row r="105" spans="1:23">
      <c r="A105" t="s">
        <v>455</v>
      </c>
      <c r="B105" t="s">
        <v>505</v>
      </c>
      <c r="C105">
        <v>96.88</v>
      </c>
      <c r="D105">
        <v>32</v>
      </c>
      <c r="E105">
        <v>1</v>
      </c>
      <c r="F105">
        <v>0</v>
      </c>
      <c r="G105">
        <v>1</v>
      </c>
      <c r="H105">
        <v>32</v>
      </c>
      <c r="I105">
        <v>46122</v>
      </c>
      <c r="J105">
        <v>46153</v>
      </c>
      <c r="K105" s="1">
        <v>3.9999999999999998E-7</v>
      </c>
      <c r="L105">
        <v>61.2</v>
      </c>
      <c r="N105" t="s">
        <v>354</v>
      </c>
      <c r="O105">
        <v>0</v>
      </c>
      <c r="P105">
        <v>0</v>
      </c>
      <c r="Q105">
        <v>0</v>
      </c>
      <c r="R105">
        <v>0.87977866675066396</v>
      </c>
      <c r="S105" t="s">
        <v>253</v>
      </c>
      <c r="T105">
        <v>0</v>
      </c>
      <c r="U105" s="4" t="s">
        <v>214</v>
      </c>
      <c r="V105">
        <v>0</v>
      </c>
      <c r="W105" t="b">
        <f t="shared" ref="W105:W116" si="5">AND(T105,NOT(V105))</f>
        <v>0</v>
      </c>
    </row>
    <row r="106" spans="1:23">
      <c r="A106" t="s">
        <v>455</v>
      </c>
      <c r="B106" t="s">
        <v>505</v>
      </c>
      <c r="C106">
        <v>96.88</v>
      </c>
      <c r="D106">
        <v>32</v>
      </c>
      <c r="E106">
        <v>1</v>
      </c>
      <c r="F106">
        <v>0</v>
      </c>
      <c r="G106">
        <v>1</v>
      </c>
      <c r="H106">
        <v>32</v>
      </c>
      <c r="I106">
        <v>656823</v>
      </c>
      <c r="J106">
        <v>656854</v>
      </c>
      <c r="K106" s="1">
        <v>3.9999999999999998E-7</v>
      </c>
      <c r="L106">
        <v>61.2</v>
      </c>
      <c r="N106" t="s">
        <v>354</v>
      </c>
      <c r="O106">
        <v>0</v>
      </c>
      <c r="P106">
        <v>0</v>
      </c>
      <c r="Q106">
        <v>0</v>
      </c>
      <c r="R106">
        <v>0.89080333049841998</v>
      </c>
      <c r="S106" t="s">
        <v>253</v>
      </c>
      <c r="T106">
        <v>0</v>
      </c>
      <c r="U106" s="4" t="s">
        <v>214</v>
      </c>
      <c r="V106">
        <v>0</v>
      </c>
      <c r="W106" t="b">
        <f t="shared" si="5"/>
        <v>0</v>
      </c>
    </row>
    <row r="107" spans="1:23">
      <c r="A107" t="s">
        <v>455</v>
      </c>
      <c r="B107" t="s">
        <v>505</v>
      </c>
      <c r="C107">
        <v>96.88</v>
      </c>
      <c r="D107">
        <v>32</v>
      </c>
      <c r="E107">
        <v>1</v>
      </c>
      <c r="F107">
        <v>0</v>
      </c>
      <c r="G107">
        <v>1</v>
      </c>
      <c r="H107">
        <v>32</v>
      </c>
      <c r="I107">
        <v>785410</v>
      </c>
      <c r="J107">
        <v>785379</v>
      </c>
      <c r="K107" s="1">
        <v>3.9999999999999998E-7</v>
      </c>
      <c r="L107">
        <v>61.2</v>
      </c>
      <c r="N107" t="s">
        <v>354</v>
      </c>
      <c r="O107">
        <v>0</v>
      </c>
      <c r="P107">
        <v>0</v>
      </c>
      <c r="Q107">
        <v>0</v>
      </c>
      <c r="R107">
        <v>0.87977866675066396</v>
      </c>
      <c r="S107" t="s">
        <v>253</v>
      </c>
      <c r="T107">
        <v>1</v>
      </c>
      <c r="U107" s="4">
        <v>0</v>
      </c>
      <c r="V107">
        <v>0</v>
      </c>
      <c r="W107" t="b">
        <f t="shared" si="5"/>
        <v>1</v>
      </c>
    </row>
    <row r="108" spans="1:23">
      <c r="A108" t="s">
        <v>455</v>
      </c>
      <c r="B108" t="s">
        <v>405</v>
      </c>
      <c r="C108">
        <v>96.88</v>
      </c>
      <c r="D108">
        <v>32</v>
      </c>
      <c r="E108">
        <v>1</v>
      </c>
      <c r="F108">
        <v>0</v>
      </c>
      <c r="G108">
        <v>1</v>
      </c>
      <c r="H108">
        <v>32</v>
      </c>
      <c r="I108">
        <v>48498</v>
      </c>
      <c r="J108">
        <v>48529</v>
      </c>
      <c r="K108" s="1">
        <v>3.9999999999999998E-7</v>
      </c>
      <c r="L108">
        <v>61.2</v>
      </c>
      <c r="N108" t="s">
        <v>355</v>
      </c>
      <c r="O108">
        <v>0</v>
      </c>
      <c r="P108">
        <v>0</v>
      </c>
      <c r="Q108">
        <v>0</v>
      </c>
      <c r="R108">
        <v>0.87977866675066396</v>
      </c>
      <c r="S108" t="s">
        <v>254</v>
      </c>
      <c r="T108">
        <v>1</v>
      </c>
      <c r="U108" s="4">
        <v>0</v>
      </c>
      <c r="V108">
        <v>0</v>
      </c>
      <c r="W108" t="b">
        <f t="shared" si="5"/>
        <v>1</v>
      </c>
    </row>
    <row r="109" spans="1:23">
      <c r="A109" t="s">
        <v>455</v>
      </c>
      <c r="B109" t="s">
        <v>405</v>
      </c>
      <c r="C109">
        <v>96.88</v>
      </c>
      <c r="D109">
        <v>32</v>
      </c>
      <c r="E109">
        <v>1</v>
      </c>
      <c r="F109">
        <v>0</v>
      </c>
      <c r="G109">
        <v>1</v>
      </c>
      <c r="H109">
        <v>32</v>
      </c>
      <c r="I109">
        <v>836630</v>
      </c>
      <c r="J109">
        <v>836661</v>
      </c>
      <c r="K109" s="1">
        <v>3.9999999999999998E-7</v>
      </c>
      <c r="L109">
        <v>61.2</v>
      </c>
      <c r="N109" t="s">
        <v>355</v>
      </c>
      <c r="O109">
        <v>0</v>
      </c>
      <c r="P109">
        <v>0</v>
      </c>
      <c r="Q109">
        <v>0</v>
      </c>
      <c r="R109">
        <v>0.87977866675066396</v>
      </c>
      <c r="S109" t="s">
        <v>254</v>
      </c>
      <c r="T109">
        <v>1</v>
      </c>
      <c r="U109" s="4">
        <v>0</v>
      </c>
      <c r="V109">
        <v>0</v>
      </c>
      <c r="W109" t="b">
        <f t="shared" si="5"/>
        <v>1</v>
      </c>
    </row>
    <row r="110" spans="1:23">
      <c r="A110" t="s">
        <v>455</v>
      </c>
      <c r="B110" t="s">
        <v>405</v>
      </c>
      <c r="C110">
        <v>96.88</v>
      </c>
      <c r="D110">
        <v>32</v>
      </c>
      <c r="E110">
        <v>1</v>
      </c>
      <c r="F110">
        <v>0</v>
      </c>
      <c r="G110">
        <v>1</v>
      </c>
      <c r="H110">
        <v>32</v>
      </c>
      <c r="I110">
        <v>1358378</v>
      </c>
      <c r="J110">
        <v>1358409</v>
      </c>
      <c r="K110" s="1">
        <v>3.9999999999999998E-7</v>
      </c>
      <c r="L110">
        <v>61.2</v>
      </c>
      <c r="N110" t="s">
        <v>355</v>
      </c>
      <c r="O110">
        <v>0</v>
      </c>
      <c r="P110">
        <v>0</v>
      </c>
      <c r="Q110">
        <v>0</v>
      </c>
      <c r="R110">
        <v>0.87679675769888998</v>
      </c>
      <c r="S110" t="s">
        <v>254</v>
      </c>
      <c r="T110">
        <v>1</v>
      </c>
      <c r="U110" s="4">
        <v>0</v>
      </c>
      <c r="V110">
        <v>0</v>
      </c>
      <c r="W110" t="b">
        <f t="shared" si="5"/>
        <v>1</v>
      </c>
    </row>
    <row r="111" spans="1:23">
      <c r="A111" t="s">
        <v>455</v>
      </c>
      <c r="B111" t="s">
        <v>405</v>
      </c>
      <c r="C111">
        <v>96.88</v>
      </c>
      <c r="D111">
        <v>32</v>
      </c>
      <c r="E111">
        <v>1</v>
      </c>
      <c r="F111">
        <v>0</v>
      </c>
      <c r="G111">
        <v>1</v>
      </c>
      <c r="H111">
        <v>32</v>
      </c>
      <c r="I111">
        <v>1798871</v>
      </c>
      <c r="J111">
        <v>1798902</v>
      </c>
      <c r="K111" s="1">
        <v>3.9999999999999998E-7</v>
      </c>
      <c r="L111">
        <v>61.2</v>
      </c>
      <c r="N111" t="s">
        <v>355</v>
      </c>
      <c r="O111">
        <v>0</v>
      </c>
      <c r="P111">
        <v>0</v>
      </c>
      <c r="Q111">
        <v>0</v>
      </c>
      <c r="R111">
        <v>0.87977866675066396</v>
      </c>
      <c r="S111" t="s">
        <v>254</v>
      </c>
      <c r="T111">
        <v>0</v>
      </c>
      <c r="U111" s="4" t="s">
        <v>214</v>
      </c>
      <c r="V111">
        <v>0</v>
      </c>
      <c r="W111" t="b">
        <f t="shared" si="5"/>
        <v>0</v>
      </c>
    </row>
    <row r="112" spans="1:23">
      <c r="A112" t="s">
        <v>455</v>
      </c>
      <c r="B112" t="s">
        <v>406</v>
      </c>
      <c r="C112">
        <v>96.88</v>
      </c>
      <c r="D112">
        <v>32</v>
      </c>
      <c r="E112">
        <v>1</v>
      </c>
      <c r="F112">
        <v>0</v>
      </c>
      <c r="G112">
        <v>1</v>
      </c>
      <c r="H112">
        <v>32</v>
      </c>
      <c r="I112">
        <v>3159154</v>
      </c>
      <c r="J112">
        <v>3159185</v>
      </c>
      <c r="K112" s="1">
        <v>3.9999999999999998E-7</v>
      </c>
      <c r="L112">
        <v>61.2</v>
      </c>
      <c r="N112" t="s">
        <v>356</v>
      </c>
      <c r="O112">
        <v>0</v>
      </c>
      <c r="P112">
        <v>0</v>
      </c>
      <c r="Q112">
        <v>0</v>
      </c>
      <c r="R112">
        <v>0.89080333049841998</v>
      </c>
      <c r="S112" t="s">
        <v>255</v>
      </c>
      <c r="T112">
        <v>1</v>
      </c>
      <c r="U112" s="4">
        <v>0</v>
      </c>
      <c r="V112">
        <v>0</v>
      </c>
      <c r="W112" t="b">
        <f t="shared" si="5"/>
        <v>1</v>
      </c>
    </row>
    <row r="113" spans="1:23">
      <c r="A113" t="s">
        <v>455</v>
      </c>
      <c r="B113" t="s">
        <v>407</v>
      </c>
      <c r="C113">
        <v>96.88</v>
      </c>
      <c r="D113">
        <v>32</v>
      </c>
      <c r="E113">
        <v>1</v>
      </c>
      <c r="F113">
        <v>0</v>
      </c>
      <c r="G113">
        <v>1</v>
      </c>
      <c r="H113">
        <v>32</v>
      </c>
      <c r="I113">
        <v>77979</v>
      </c>
      <c r="J113">
        <v>78010</v>
      </c>
      <c r="K113" s="1">
        <v>3.9999999999999998E-7</v>
      </c>
      <c r="L113">
        <v>61.2</v>
      </c>
      <c r="N113" t="s">
        <v>357</v>
      </c>
      <c r="O113">
        <v>0</v>
      </c>
      <c r="P113">
        <v>0</v>
      </c>
      <c r="Q113">
        <v>0</v>
      </c>
      <c r="R113">
        <v>0.87679675769888998</v>
      </c>
      <c r="S113" t="s">
        <v>256</v>
      </c>
      <c r="T113">
        <v>1</v>
      </c>
      <c r="U113" s="4" t="s">
        <v>208</v>
      </c>
      <c r="V113">
        <v>0</v>
      </c>
      <c r="W113" t="b">
        <f t="shared" si="5"/>
        <v>1</v>
      </c>
    </row>
    <row r="114" spans="1:23">
      <c r="A114" t="s">
        <v>455</v>
      </c>
      <c r="B114" t="s">
        <v>407</v>
      </c>
      <c r="C114">
        <v>96.88</v>
      </c>
      <c r="D114">
        <v>32</v>
      </c>
      <c r="E114">
        <v>1</v>
      </c>
      <c r="F114">
        <v>0</v>
      </c>
      <c r="G114">
        <v>1</v>
      </c>
      <c r="H114">
        <v>32</v>
      </c>
      <c r="I114">
        <v>512159</v>
      </c>
      <c r="J114">
        <v>512190</v>
      </c>
      <c r="K114" s="1">
        <v>3.9999999999999998E-7</v>
      </c>
      <c r="L114">
        <v>61.2</v>
      </c>
      <c r="N114" t="s">
        <v>357</v>
      </c>
      <c r="O114">
        <v>0</v>
      </c>
      <c r="P114">
        <v>0</v>
      </c>
      <c r="Q114">
        <v>0</v>
      </c>
      <c r="R114">
        <v>0.87977866675066396</v>
      </c>
      <c r="S114" t="s">
        <v>256</v>
      </c>
      <c r="T114">
        <v>0</v>
      </c>
      <c r="U114" s="4" t="s">
        <v>214</v>
      </c>
      <c r="V114">
        <v>0</v>
      </c>
      <c r="W114" t="b">
        <f t="shared" si="5"/>
        <v>0</v>
      </c>
    </row>
    <row r="115" spans="1:23">
      <c r="A115" t="s">
        <v>455</v>
      </c>
      <c r="B115" t="s">
        <v>407</v>
      </c>
      <c r="C115">
        <v>96.88</v>
      </c>
      <c r="D115">
        <v>32</v>
      </c>
      <c r="E115">
        <v>1</v>
      </c>
      <c r="F115">
        <v>0</v>
      </c>
      <c r="G115">
        <v>1</v>
      </c>
      <c r="H115">
        <v>32</v>
      </c>
      <c r="I115">
        <v>605166</v>
      </c>
      <c r="J115">
        <v>605197</v>
      </c>
      <c r="K115" s="1">
        <v>3.9999999999999998E-7</v>
      </c>
      <c r="L115">
        <v>61.2</v>
      </c>
      <c r="N115" t="s">
        <v>357</v>
      </c>
      <c r="O115">
        <v>0</v>
      </c>
      <c r="P115">
        <v>0</v>
      </c>
      <c r="Q115">
        <v>0</v>
      </c>
      <c r="R115">
        <v>0.87977866675066396</v>
      </c>
      <c r="S115" t="s">
        <v>256</v>
      </c>
      <c r="T115">
        <v>1</v>
      </c>
      <c r="U115" s="4">
        <v>0</v>
      </c>
      <c r="V115">
        <v>0</v>
      </c>
      <c r="W115" t="b">
        <f t="shared" si="5"/>
        <v>1</v>
      </c>
    </row>
    <row r="116" spans="1:23">
      <c r="A116" t="s">
        <v>455</v>
      </c>
      <c r="B116" t="s">
        <v>407</v>
      </c>
      <c r="C116">
        <v>96.88</v>
      </c>
      <c r="D116">
        <v>32</v>
      </c>
      <c r="E116">
        <v>1</v>
      </c>
      <c r="F116">
        <v>0</v>
      </c>
      <c r="G116">
        <v>1</v>
      </c>
      <c r="H116">
        <v>32</v>
      </c>
      <c r="I116">
        <v>1347266</v>
      </c>
      <c r="J116">
        <v>1347297</v>
      </c>
      <c r="K116" s="1">
        <v>3.9999999999999998E-7</v>
      </c>
      <c r="L116">
        <v>61.2</v>
      </c>
      <c r="N116" t="s">
        <v>357</v>
      </c>
      <c r="O116">
        <v>0</v>
      </c>
      <c r="P116">
        <v>0</v>
      </c>
      <c r="Q116">
        <v>0</v>
      </c>
      <c r="R116">
        <v>0.87977866675066396</v>
      </c>
      <c r="S116" t="s">
        <v>256</v>
      </c>
      <c r="T116">
        <v>1</v>
      </c>
      <c r="U116" s="4">
        <v>0</v>
      </c>
      <c r="V116">
        <v>0</v>
      </c>
      <c r="W116" t="b">
        <f t="shared" si="5"/>
        <v>1</v>
      </c>
    </row>
    <row r="117" spans="1:23">
      <c r="A117" t="s">
        <v>455</v>
      </c>
      <c r="B117" t="s">
        <v>408</v>
      </c>
      <c r="C117">
        <v>96.88</v>
      </c>
      <c r="D117">
        <v>32</v>
      </c>
      <c r="E117">
        <v>1</v>
      </c>
      <c r="F117">
        <v>0</v>
      </c>
      <c r="G117">
        <v>1</v>
      </c>
      <c r="H117">
        <v>32</v>
      </c>
      <c r="I117">
        <v>2172371</v>
      </c>
      <c r="J117">
        <v>2172402</v>
      </c>
      <c r="K117" s="1">
        <v>3.9999999999999998E-7</v>
      </c>
      <c r="L117">
        <v>61.2</v>
      </c>
      <c r="N117" t="s">
        <v>358</v>
      </c>
      <c r="O117">
        <v>0</v>
      </c>
      <c r="P117">
        <v>0</v>
      </c>
      <c r="Q117">
        <v>0</v>
      </c>
      <c r="R117">
        <v>0.89080333049841998</v>
      </c>
      <c r="S117" t="s">
        <v>257</v>
      </c>
      <c r="W117" t="b">
        <v>0</v>
      </c>
    </row>
    <row r="118" spans="1:23">
      <c r="A118" t="s">
        <v>455</v>
      </c>
      <c r="B118" t="s">
        <v>409</v>
      </c>
      <c r="C118">
        <v>96.88</v>
      </c>
      <c r="D118">
        <v>32</v>
      </c>
      <c r="E118">
        <v>1</v>
      </c>
      <c r="F118">
        <v>0</v>
      </c>
      <c r="G118">
        <v>1</v>
      </c>
      <c r="H118">
        <v>32</v>
      </c>
      <c r="I118">
        <v>669371</v>
      </c>
      <c r="J118">
        <v>669402</v>
      </c>
      <c r="K118" s="1">
        <v>3.9999999999999998E-7</v>
      </c>
      <c r="L118">
        <v>61.2</v>
      </c>
      <c r="N118" t="s">
        <v>359</v>
      </c>
      <c r="O118">
        <v>0</v>
      </c>
      <c r="P118">
        <v>0</v>
      </c>
      <c r="Q118">
        <v>0</v>
      </c>
      <c r="R118">
        <v>0.83777994771159503</v>
      </c>
      <c r="S118" t="s">
        <v>258</v>
      </c>
      <c r="T118">
        <v>1</v>
      </c>
      <c r="U118" s="4">
        <v>0</v>
      </c>
      <c r="V118">
        <v>0</v>
      </c>
      <c r="W118" t="b">
        <f t="shared" ref="W118:W126" si="6">AND(T118,NOT(V118))</f>
        <v>1</v>
      </c>
    </row>
    <row r="119" spans="1:23">
      <c r="A119" t="s">
        <v>455</v>
      </c>
      <c r="B119" t="s">
        <v>409</v>
      </c>
      <c r="C119">
        <v>96.88</v>
      </c>
      <c r="D119">
        <v>32</v>
      </c>
      <c r="E119">
        <v>1</v>
      </c>
      <c r="F119">
        <v>0</v>
      </c>
      <c r="G119">
        <v>1</v>
      </c>
      <c r="H119">
        <v>32</v>
      </c>
      <c r="I119">
        <v>796508</v>
      </c>
      <c r="J119">
        <v>796477</v>
      </c>
      <c r="K119" s="1">
        <v>3.9999999999999998E-7</v>
      </c>
      <c r="L119">
        <v>61.2</v>
      </c>
      <c r="N119" t="s">
        <v>359</v>
      </c>
      <c r="O119">
        <v>0</v>
      </c>
      <c r="P119">
        <v>0</v>
      </c>
      <c r="Q119">
        <v>0</v>
      </c>
      <c r="R119">
        <v>0.87977866675066396</v>
      </c>
      <c r="S119" t="s">
        <v>258</v>
      </c>
      <c r="T119">
        <v>1</v>
      </c>
      <c r="U119" s="4">
        <v>0</v>
      </c>
      <c r="V119">
        <v>0</v>
      </c>
      <c r="W119" t="b">
        <f t="shared" si="6"/>
        <v>1</v>
      </c>
    </row>
    <row r="120" spans="1:23">
      <c r="A120" t="s">
        <v>455</v>
      </c>
      <c r="B120" t="s">
        <v>409</v>
      </c>
      <c r="C120">
        <v>96.88</v>
      </c>
      <c r="D120">
        <v>32</v>
      </c>
      <c r="E120">
        <v>1</v>
      </c>
      <c r="F120">
        <v>0</v>
      </c>
      <c r="G120">
        <v>1</v>
      </c>
      <c r="H120">
        <v>32</v>
      </c>
      <c r="I120">
        <v>1105131</v>
      </c>
      <c r="J120">
        <v>1105162</v>
      </c>
      <c r="K120" s="1">
        <v>3.9999999999999998E-7</v>
      </c>
      <c r="L120">
        <v>61.2</v>
      </c>
      <c r="N120" t="s">
        <v>359</v>
      </c>
      <c r="O120">
        <v>0</v>
      </c>
      <c r="P120">
        <v>0</v>
      </c>
      <c r="Q120">
        <v>0</v>
      </c>
      <c r="R120">
        <v>0.93280204953748902</v>
      </c>
      <c r="S120" t="s">
        <v>258</v>
      </c>
      <c r="T120">
        <v>0</v>
      </c>
      <c r="U120" s="4" t="s">
        <v>214</v>
      </c>
      <c r="V120">
        <v>0</v>
      </c>
      <c r="W120" t="b">
        <f t="shared" si="6"/>
        <v>0</v>
      </c>
    </row>
    <row r="121" spans="1:23">
      <c r="A121" t="s">
        <v>455</v>
      </c>
      <c r="B121" t="s">
        <v>410</v>
      </c>
      <c r="C121">
        <v>96.88</v>
      </c>
      <c r="D121">
        <v>32</v>
      </c>
      <c r="E121">
        <v>1</v>
      </c>
      <c r="F121">
        <v>0</v>
      </c>
      <c r="G121">
        <v>1</v>
      </c>
      <c r="H121">
        <v>32</v>
      </c>
      <c r="I121">
        <v>2672204</v>
      </c>
      <c r="J121">
        <v>2672235</v>
      </c>
      <c r="K121" s="1">
        <v>3.9999999999999998E-7</v>
      </c>
      <c r="L121">
        <v>61.2</v>
      </c>
      <c r="N121" t="s">
        <v>360</v>
      </c>
      <c r="O121">
        <v>0</v>
      </c>
      <c r="P121">
        <v>0</v>
      </c>
      <c r="Q121">
        <v>0</v>
      </c>
      <c r="R121">
        <v>0.89080333049841998</v>
      </c>
      <c r="S121" t="s">
        <v>259</v>
      </c>
      <c r="T121">
        <v>1</v>
      </c>
      <c r="U121" s="4">
        <v>0</v>
      </c>
      <c r="V121">
        <v>0</v>
      </c>
      <c r="W121" t="b">
        <f t="shared" si="6"/>
        <v>1</v>
      </c>
    </row>
    <row r="122" spans="1:23">
      <c r="A122" t="s">
        <v>455</v>
      </c>
      <c r="B122" t="s">
        <v>411</v>
      </c>
      <c r="C122">
        <v>96.88</v>
      </c>
      <c r="D122">
        <v>32</v>
      </c>
      <c r="E122">
        <v>1</v>
      </c>
      <c r="F122">
        <v>0</v>
      </c>
      <c r="G122">
        <v>1</v>
      </c>
      <c r="H122">
        <v>32</v>
      </c>
      <c r="I122">
        <v>296925</v>
      </c>
      <c r="J122">
        <v>296894</v>
      </c>
      <c r="K122" s="1">
        <v>3.9999999999999998E-7</v>
      </c>
      <c r="L122">
        <v>61.2</v>
      </c>
      <c r="N122" t="s">
        <v>361</v>
      </c>
      <c r="O122">
        <v>0</v>
      </c>
      <c r="P122">
        <v>0</v>
      </c>
      <c r="Q122">
        <v>0</v>
      </c>
      <c r="R122">
        <v>0.87977866675066396</v>
      </c>
      <c r="S122" t="s">
        <v>260</v>
      </c>
      <c r="T122">
        <v>1</v>
      </c>
      <c r="U122" s="4">
        <v>0</v>
      </c>
      <c r="V122">
        <v>0</v>
      </c>
      <c r="W122" t="b">
        <f t="shared" si="6"/>
        <v>1</v>
      </c>
    </row>
    <row r="123" spans="1:23">
      <c r="A123" t="s">
        <v>455</v>
      </c>
      <c r="B123" t="s">
        <v>411</v>
      </c>
      <c r="C123">
        <v>96.88</v>
      </c>
      <c r="D123">
        <v>32</v>
      </c>
      <c r="E123">
        <v>1</v>
      </c>
      <c r="F123">
        <v>0</v>
      </c>
      <c r="G123">
        <v>1</v>
      </c>
      <c r="H123">
        <v>32</v>
      </c>
      <c r="I123">
        <v>664536</v>
      </c>
      <c r="J123">
        <v>664567</v>
      </c>
      <c r="K123" s="1">
        <v>3.9999999999999998E-7</v>
      </c>
      <c r="L123">
        <v>61.2</v>
      </c>
      <c r="N123" t="s">
        <v>361</v>
      </c>
      <c r="O123">
        <v>0</v>
      </c>
      <c r="P123">
        <v>0</v>
      </c>
      <c r="Q123">
        <v>0</v>
      </c>
      <c r="R123">
        <v>0.89080333049841998</v>
      </c>
      <c r="S123" t="s">
        <v>260</v>
      </c>
      <c r="T123">
        <v>0</v>
      </c>
      <c r="U123" s="4" t="s">
        <v>214</v>
      </c>
      <c r="V123">
        <v>0</v>
      </c>
      <c r="W123" t="b">
        <f t="shared" si="6"/>
        <v>0</v>
      </c>
    </row>
    <row r="124" spans="1:23">
      <c r="A124" t="s">
        <v>455</v>
      </c>
      <c r="B124" t="s">
        <v>411</v>
      </c>
      <c r="C124">
        <v>96.88</v>
      </c>
      <c r="D124">
        <v>32</v>
      </c>
      <c r="E124">
        <v>1</v>
      </c>
      <c r="F124">
        <v>0</v>
      </c>
      <c r="G124">
        <v>1</v>
      </c>
      <c r="H124">
        <v>32</v>
      </c>
      <c r="I124">
        <v>917089</v>
      </c>
      <c r="J124">
        <v>917058</v>
      </c>
      <c r="K124" s="1">
        <v>3.9999999999999998E-7</v>
      </c>
      <c r="L124">
        <v>61.2</v>
      </c>
      <c r="N124" t="s">
        <v>361</v>
      </c>
      <c r="O124">
        <v>0</v>
      </c>
      <c r="P124">
        <v>0</v>
      </c>
      <c r="Q124">
        <v>0</v>
      </c>
      <c r="R124">
        <v>0.87977866675066396</v>
      </c>
      <c r="S124" t="s">
        <v>260</v>
      </c>
      <c r="T124">
        <v>1</v>
      </c>
      <c r="U124" s="4">
        <v>0</v>
      </c>
      <c r="V124">
        <v>0</v>
      </c>
      <c r="W124" t="b">
        <f t="shared" si="6"/>
        <v>1</v>
      </c>
    </row>
    <row r="125" spans="1:23">
      <c r="A125" t="s">
        <v>455</v>
      </c>
      <c r="B125" t="s">
        <v>411</v>
      </c>
      <c r="C125">
        <v>96.88</v>
      </c>
      <c r="D125">
        <v>32</v>
      </c>
      <c r="E125">
        <v>1</v>
      </c>
      <c r="F125">
        <v>0</v>
      </c>
      <c r="G125">
        <v>1</v>
      </c>
      <c r="H125">
        <v>32</v>
      </c>
      <c r="I125">
        <v>1259763</v>
      </c>
      <c r="J125">
        <v>1259794</v>
      </c>
      <c r="K125" s="1">
        <v>3.9999999999999998E-7</v>
      </c>
      <c r="L125">
        <v>61.2</v>
      </c>
      <c r="N125" t="s">
        <v>361</v>
      </c>
      <c r="O125">
        <v>0</v>
      </c>
      <c r="P125">
        <v>0</v>
      </c>
      <c r="Q125">
        <v>0</v>
      </c>
      <c r="R125">
        <v>0.87679675769888998</v>
      </c>
      <c r="S125" t="s">
        <v>260</v>
      </c>
      <c r="T125">
        <v>1</v>
      </c>
      <c r="U125" s="4">
        <v>0</v>
      </c>
      <c r="V125">
        <v>0</v>
      </c>
      <c r="W125" t="b">
        <f t="shared" si="6"/>
        <v>1</v>
      </c>
    </row>
    <row r="126" spans="1:23">
      <c r="A126" t="s">
        <v>455</v>
      </c>
      <c r="B126" t="s">
        <v>412</v>
      </c>
      <c r="C126">
        <v>96.88</v>
      </c>
      <c r="D126">
        <v>32</v>
      </c>
      <c r="E126">
        <v>1</v>
      </c>
      <c r="F126">
        <v>0</v>
      </c>
      <c r="G126">
        <v>1</v>
      </c>
      <c r="H126">
        <v>32</v>
      </c>
      <c r="I126">
        <v>1492205</v>
      </c>
      <c r="J126">
        <v>1492174</v>
      </c>
      <c r="K126" s="1">
        <v>3.9999999999999998E-7</v>
      </c>
      <c r="L126">
        <v>61.2</v>
      </c>
      <c r="N126" t="s">
        <v>362</v>
      </c>
      <c r="O126">
        <v>0</v>
      </c>
      <c r="P126">
        <v>0</v>
      </c>
      <c r="Q126">
        <v>0</v>
      </c>
      <c r="R126">
        <v>0.83479803865982105</v>
      </c>
      <c r="S126" t="s">
        <v>277</v>
      </c>
      <c r="T126">
        <v>0</v>
      </c>
      <c r="U126" s="4" t="s">
        <v>214</v>
      </c>
      <c r="V126">
        <v>0</v>
      </c>
      <c r="W126" t="b">
        <f t="shared" si="6"/>
        <v>0</v>
      </c>
    </row>
    <row r="127" spans="1:23">
      <c r="A127" t="s">
        <v>455</v>
      </c>
      <c r="B127" t="s">
        <v>413</v>
      </c>
      <c r="C127">
        <v>96.88</v>
      </c>
      <c r="D127">
        <v>32</v>
      </c>
      <c r="E127">
        <v>1</v>
      </c>
      <c r="F127">
        <v>0</v>
      </c>
      <c r="G127">
        <v>1</v>
      </c>
      <c r="H127">
        <v>32</v>
      </c>
      <c r="I127">
        <v>225055</v>
      </c>
      <c r="J127">
        <v>225024</v>
      </c>
      <c r="K127" s="1">
        <v>3.9999999999999998E-7</v>
      </c>
      <c r="L127">
        <v>61.2</v>
      </c>
      <c r="N127" t="s">
        <v>363</v>
      </c>
      <c r="O127">
        <v>0</v>
      </c>
      <c r="P127">
        <v>0</v>
      </c>
      <c r="Q127" t="s">
        <v>291</v>
      </c>
      <c r="W127" t="b">
        <v>0</v>
      </c>
    </row>
    <row r="128" spans="1:23">
      <c r="A128" t="s">
        <v>455</v>
      </c>
      <c r="B128" t="s">
        <v>413</v>
      </c>
      <c r="C128">
        <v>96.88</v>
      </c>
      <c r="D128">
        <v>32</v>
      </c>
      <c r="E128">
        <v>1</v>
      </c>
      <c r="F128">
        <v>0</v>
      </c>
      <c r="G128">
        <v>1</v>
      </c>
      <c r="H128">
        <v>32</v>
      </c>
      <c r="I128">
        <v>437545</v>
      </c>
      <c r="J128">
        <v>437576</v>
      </c>
      <c r="K128" s="1">
        <v>3.9999999999999998E-7</v>
      </c>
      <c r="L128">
        <v>61.2</v>
      </c>
      <c r="N128" t="s">
        <v>363</v>
      </c>
      <c r="O128">
        <v>0</v>
      </c>
      <c r="P128">
        <v>0</v>
      </c>
      <c r="Q128" t="s">
        <v>291</v>
      </c>
      <c r="W128" t="b">
        <v>0</v>
      </c>
    </row>
    <row r="129" spans="1:23">
      <c r="A129" t="s">
        <v>455</v>
      </c>
      <c r="B129" t="s">
        <v>413</v>
      </c>
      <c r="C129">
        <v>96.88</v>
      </c>
      <c r="D129">
        <v>32</v>
      </c>
      <c r="E129">
        <v>1</v>
      </c>
      <c r="F129">
        <v>0</v>
      </c>
      <c r="G129">
        <v>1</v>
      </c>
      <c r="H129">
        <v>32</v>
      </c>
      <c r="I129">
        <v>573557</v>
      </c>
      <c r="J129">
        <v>573526</v>
      </c>
      <c r="K129" s="1">
        <v>3.9999999999999998E-7</v>
      </c>
      <c r="L129">
        <v>61.2</v>
      </c>
      <c r="N129" t="s">
        <v>363</v>
      </c>
      <c r="O129">
        <v>0</v>
      </c>
      <c r="P129">
        <v>0</v>
      </c>
      <c r="Q129" t="s">
        <v>291</v>
      </c>
      <c r="W129" t="b">
        <v>0</v>
      </c>
    </row>
    <row r="130" spans="1:23">
      <c r="A130" t="s">
        <v>455</v>
      </c>
      <c r="B130" t="s">
        <v>414</v>
      </c>
      <c r="C130">
        <v>96.88</v>
      </c>
      <c r="D130">
        <v>32</v>
      </c>
      <c r="E130">
        <v>1</v>
      </c>
      <c r="F130">
        <v>0</v>
      </c>
      <c r="G130">
        <v>1</v>
      </c>
      <c r="H130">
        <v>32</v>
      </c>
      <c r="I130">
        <v>2573753</v>
      </c>
      <c r="J130">
        <v>2573784</v>
      </c>
      <c r="K130" s="1">
        <v>3.9999999999999998E-7</v>
      </c>
      <c r="L130">
        <v>61.2</v>
      </c>
      <c r="N130" t="s">
        <v>326</v>
      </c>
      <c r="O130">
        <v>0</v>
      </c>
      <c r="P130">
        <v>0</v>
      </c>
      <c r="Q130" t="s">
        <v>292</v>
      </c>
      <c r="W130" t="b">
        <v>0</v>
      </c>
    </row>
    <row r="131" spans="1:23">
      <c r="A131" t="s">
        <v>455</v>
      </c>
      <c r="B131" t="s">
        <v>415</v>
      </c>
      <c r="C131">
        <v>96.88</v>
      </c>
      <c r="D131">
        <v>32</v>
      </c>
      <c r="E131">
        <v>1</v>
      </c>
      <c r="F131">
        <v>0</v>
      </c>
      <c r="G131">
        <v>1</v>
      </c>
      <c r="H131">
        <v>32</v>
      </c>
      <c r="I131">
        <v>48460</v>
      </c>
      <c r="J131">
        <v>48491</v>
      </c>
      <c r="K131" s="1">
        <v>3.9999999999999998E-7</v>
      </c>
      <c r="L131">
        <v>61.2</v>
      </c>
      <c r="N131" t="s">
        <v>327</v>
      </c>
      <c r="O131">
        <v>0</v>
      </c>
      <c r="P131">
        <v>0</v>
      </c>
      <c r="Q131">
        <v>0</v>
      </c>
      <c r="R131">
        <v>0.87977866675066396</v>
      </c>
      <c r="S131" t="s">
        <v>261</v>
      </c>
      <c r="T131">
        <v>0</v>
      </c>
      <c r="U131" s="4" t="s">
        <v>214</v>
      </c>
      <c r="V131">
        <v>0</v>
      </c>
      <c r="W131" t="b">
        <f>AND(T131,NOT(V131))</f>
        <v>0</v>
      </c>
    </row>
    <row r="132" spans="1:23">
      <c r="A132" t="s">
        <v>455</v>
      </c>
      <c r="B132" t="s">
        <v>415</v>
      </c>
      <c r="C132">
        <v>96.88</v>
      </c>
      <c r="D132">
        <v>32</v>
      </c>
      <c r="E132">
        <v>1</v>
      </c>
      <c r="F132">
        <v>0</v>
      </c>
      <c r="G132">
        <v>1</v>
      </c>
      <c r="H132">
        <v>32</v>
      </c>
      <c r="I132">
        <v>811099</v>
      </c>
      <c r="J132">
        <v>811130</v>
      </c>
      <c r="K132" s="1">
        <v>3.9999999999999998E-7</v>
      </c>
      <c r="L132">
        <v>61.2</v>
      </c>
      <c r="N132" t="s">
        <v>327</v>
      </c>
      <c r="O132">
        <v>0</v>
      </c>
      <c r="P132">
        <v>0</v>
      </c>
      <c r="Q132" t="s">
        <v>293</v>
      </c>
      <c r="W132" t="b">
        <v>0</v>
      </c>
    </row>
    <row r="133" spans="1:23">
      <c r="A133" t="s">
        <v>455</v>
      </c>
      <c r="B133" t="s">
        <v>415</v>
      </c>
      <c r="C133">
        <v>96.88</v>
      </c>
      <c r="D133">
        <v>32</v>
      </c>
      <c r="E133">
        <v>1</v>
      </c>
      <c r="F133">
        <v>0</v>
      </c>
      <c r="G133">
        <v>1</v>
      </c>
      <c r="H133">
        <v>32</v>
      </c>
      <c r="I133">
        <v>947200</v>
      </c>
      <c r="J133">
        <v>947169</v>
      </c>
      <c r="K133" s="1">
        <v>3.9999999999999998E-7</v>
      </c>
      <c r="L133">
        <v>61.2</v>
      </c>
      <c r="N133" t="s">
        <v>327</v>
      </c>
      <c r="O133">
        <v>0</v>
      </c>
      <c r="P133">
        <v>0</v>
      </c>
      <c r="Q133" t="s">
        <v>293</v>
      </c>
      <c r="W133" t="b">
        <v>0</v>
      </c>
    </row>
    <row r="134" spans="1:23">
      <c r="A134" t="s">
        <v>455</v>
      </c>
      <c r="B134" t="s">
        <v>416</v>
      </c>
      <c r="C134">
        <v>96.88</v>
      </c>
      <c r="D134">
        <v>32</v>
      </c>
      <c r="E134">
        <v>1</v>
      </c>
      <c r="F134">
        <v>0</v>
      </c>
      <c r="G134">
        <v>1</v>
      </c>
      <c r="H134">
        <v>32</v>
      </c>
      <c r="I134">
        <v>1112202</v>
      </c>
      <c r="J134">
        <v>1112171</v>
      </c>
      <c r="K134" s="1">
        <v>3.9999999999999998E-7</v>
      </c>
      <c r="L134">
        <v>61.2</v>
      </c>
      <c r="N134" t="s">
        <v>328</v>
      </c>
      <c r="O134">
        <v>0</v>
      </c>
      <c r="P134">
        <v>0</v>
      </c>
      <c r="Q134" t="s">
        <v>294</v>
      </c>
      <c r="W134" t="b">
        <v>0</v>
      </c>
    </row>
    <row r="135" spans="1:23">
      <c r="A135" t="s">
        <v>455</v>
      </c>
      <c r="B135" t="s">
        <v>417</v>
      </c>
      <c r="C135">
        <v>96.88</v>
      </c>
      <c r="D135">
        <v>32</v>
      </c>
      <c r="E135">
        <v>1</v>
      </c>
      <c r="F135">
        <v>0</v>
      </c>
      <c r="G135">
        <v>1</v>
      </c>
      <c r="H135">
        <v>32</v>
      </c>
      <c r="I135">
        <v>48458</v>
      </c>
      <c r="J135">
        <v>48489</v>
      </c>
      <c r="K135" s="1">
        <v>3.9999999999999998E-7</v>
      </c>
      <c r="L135">
        <v>61.2</v>
      </c>
      <c r="N135" t="s">
        <v>329</v>
      </c>
      <c r="O135">
        <v>0</v>
      </c>
      <c r="P135">
        <v>0</v>
      </c>
      <c r="Q135" t="s">
        <v>295</v>
      </c>
      <c r="W135" t="b">
        <v>0</v>
      </c>
    </row>
    <row r="136" spans="1:23">
      <c r="A136" t="s">
        <v>455</v>
      </c>
      <c r="B136" t="s">
        <v>417</v>
      </c>
      <c r="C136">
        <v>96.88</v>
      </c>
      <c r="D136">
        <v>32</v>
      </c>
      <c r="E136">
        <v>1</v>
      </c>
      <c r="F136">
        <v>0</v>
      </c>
      <c r="G136">
        <v>1</v>
      </c>
      <c r="H136">
        <v>32</v>
      </c>
      <c r="I136">
        <v>746261</v>
      </c>
      <c r="J136">
        <v>746292</v>
      </c>
      <c r="K136" s="1">
        <v>3.9999999999999998E-7</v>
      </c>
      <c r="L136">
        <v>61.2</v>
      </c>
      <c r="N136" t="s">
        <v>329</v>
      </c>
      <c r="O136">
        <v>0</v>
      </c>
      <c r="P136">
        <v>0</v>
      </c>
      <c r="Q136" t="s">
        <v>295</v>
      </c>
      <c r="W136" t="b">
        <v>0</v>
      </c>
    </row>
    <row r="137" spans="1:23">
      <c r="A137" t="s">
        <v>455</v>
      </c>
      <c r="B137" t="s">
        <v>417</v>
      </c>
      <c r="C137">
        <v>96.88</v>
      </c>
      <c r="D137">
        <v>32</v>
      </c>
      <c r="E137">
        <v>1</v>
      </c>
      <c r="F137">
        <v>0</v>
      </c>
      <c r="G137">
        <v>1</v>
      </c>
      <c r="H137">
        <v>32</v>
      </c>
      <c r="I137">
        <v>882358</v>
      </c>
      <c r="J137">
        <v>882327</v>
      </c>
      <c r="K137" s="1">
        <v>3.9999999999999998E-7</v>
      </c>
      <c r="L137">
        <v>61.2</v>
      </c>
      <c r="N137" t="s">
        <v>329</v>
      </c>
      <c r="O137">
        <v>0</v>
      </c>
      <c r="P137">
        <v>0</v>
      </c>
      <c r="Q137" t="s">
        <v>295</v>
      </c>
      <c r="W137" t="b">
        <v>0</v>
      </c>
    </row>
    <row r="138" spans="1:23">
      <c r="A138" t="s">
        <v>455</v>
      </c>
      <c r="B138" t="s">
        <v>418</v>
      </c>
      <c r="C138">
        <v>96.88</v>
      </c>
      <c r="D138">
        <v>32</v>
      </c>
      <c r="E138">
        <v>1</v>
      </c>
      <c r="F138">
        <v>0</v>
      </c>
      <c r="G138">
        <v>1</v>
      </c>
      <c r="H138">
        <v>32</v>
      </c>
      <c r="I138">
        <v>1047485</v>
      </c>
      <c r="J138">
        <v>1047454</v>
      </c>
      <c r="K138" s="1">
        <v>3.9999999999999998E-7</v>
      </c>
      <c r="L138">
        <v>61.2</v>
      </c>
      <c r="N138" t="s">
        <v>330</v>
      </c>
      <c r="O138">
        <v>0</v>
      </c>
      <c r="P138">
        <v>0</v>
      </c>
      <c r="Q138" t="s">
        <v>296</v>
      </c>
      <c r="W138" t="b">
        <v>0</v>
      </c>
    </row>
    <row r="139" spans="1:23">
      <c r="A139" t="s">
        <v>455</v>
      </c>
      <c r="B139" t="s">
        <v>419</v>
      </c>
      <c r="C139">
        <v>96.88</v>
      </c>
      <c r="D139">
        <v>32</v>
      </c>
      <c r="E139">
        <v>1</v>
      </c>
      <c r="F139">
        <v>0</v>
      </c>
      <c r="G139">
        <v>1</v>
      </c>
      <c r="H139">
        <v>32</v>
      </c>
      <c r="I139">
        <v>203943</v>
      </c>
      <c r="J139">
        <v>203974</v>
      </c>
      <c r="K139" s="1">
        <v>3.9999999999999998E-7</v>
      </c>
      <c r="L139">
        <v>61.2</v>
      </c>
      <c r="N139" t="s">
        <v>331</v>
      </c>
      <c r="O139">
        <v>0</v>
      </c>
      <c r="P139">
        <v>0</v>
      </c>
      <c r="Q139">
        <v>0</v>
      </c>
      <c r="R139">
        <v>0.87977866675066396</v>
      </c>
      <c r="S139" t="s">
        <v>262</v>
      </c>
      <c r="T139">
        <v>1</v>
      </c>
      <c r="U139" s="4">
        <v>0</v>
      </c>
      <c r="V139">
        <v>0</v>
      </c>
      <c r="W139" t="b">
        <f t="shared" ref="W139:W144" si="7">AND(T139,NOT(V139))</f>
        <v>1</v>
      </c>
    </row>
    <row r="140" spans="1:23">
      <c r="A140" t="s">
        <v>455</v>
      </c>
      <c r="B140" t="s">
        <v>419</v>
      </c>
      <c r="C140">
        <v>96.88</v>
      </c>
      <c r="D140">
        <v>32</v>
      </c>
      <c r="E140">
        <v>1</v>
      </c>
      <c r="F140">
        <v>0</v>
      </c>
      <c r="G140">
        <v>1</v>
      </c>
      <c r="H140">
        <v>32</v>
      </c>
      <c r="I140">
        <v>366394</v>
      </c>
      <c r="J140">
        <v>366425</v>
      </c>
      <c r="K140" s="1">
        <v>3.9999999999999998E-7</v>
      </c>
      <c r="L140">
        <v>61.2</v>
      </c>
      <c r="N140" t="s">
        <v>331</v>
      </c>
      <c r="O140">
        <v>0</v>
      </c>
      <c r="P140">
        <v>0</v>
      </c>
      <c r="Q140">
        <v>0</v>
      </c>
      <c r="R140">
        <v>0.87977866675066396</v>
      </c>
      <c r="S140" t="s">
        <v>262</v>
      </c>
      <c r="T140">
        <v>1</v>
      </c>
      <c r="U140" s="4">
        <v>0</v>
      </c>
      <c r="V140">
        <v>0</v>
      </c>
      <c r="W140" t="b">
        <f t="shared" si="7"/>
        <v>1</v>
      </c>
    </row>
    <row r="141" spans="1:23">
      <c r="A141" t="s">
        <v>455</v>
      </c>
      <c r="B141" t="s">
        <v>419</v>
      </c>
      <c r="C141">
        <v>96.88</v>
      </c>
      <c r="D141">
        <v>32</v>
      </c>
      <c r="E141">
        <v>1</v>
      </c>
      <c r="F141">
        <v>0</v>
      </c>
      <c r="G141">
        <v>1</v>
      </c>
      <c r="H141">
        <v>32</v>
      </c>
      <c r="I141">
        <v>374024</v>
      </c>
      <c r="J141">
        <v>373993</v>
      </c>
      <c r="K141" s="1">
        <v>3.9999999999999998E-7</v>
      </c>
      <c r="L141">
        <v>61.2</v>
      </c>
      <c r="N141" t="s">
        <v>331</v>
      </c>
      <c r="O141">
        <v>0</v>
      </c>
      <c r="P141">
        <v>0</v>
      </c>
      <c r="Q141">
        <v>0</v>
      </c>
      <c r="R141">
        <v>0.83777994771159503</v>
      </c>
      <c r="S141" t="s">
        <v>262</v>
      </c>
      <c r="T141">
        <v>1</v>
      </c>
      <c r="U141" s="4">
        <v>0</v>
      </c>
      <c r="V141">
        <v>0</v>
      </c>
      <c r="W141" t="b">
        <f t="shared" si="7"/>
        <v>1</v>
      </c>
    </row>
    <row r="142" spans="1:23">
      <c r="A142" t="s">
        <v>455</v>
      </c>
      <c r="B142" t="s">
        <v>420</v>
      </c>
      <c r="C142">
        <v>96.88</v>
      </c>
      <c r="D142">
        <v>32</v>
      </c>
      <c r="E142">
        <v>1</v>
      </c>
      <c r="F142">
        <v>0</v>
      </c>
      <c r="G142">
        <v>1</v>
      </c>
      <c r="H142">
        <v>32</v>
      </c>
      <c r="I142">
        <v>2009809</v>
      </c>
      <c r="J142">
        <v>2009778</v>
      </c>
      <c r="K142" s="1">
        <v>3.9999999999999998E-7</v>
      </c>
      <c r="L142">
        <v>61.2</v>
      </c>
      <c r="N142" t="s">
        <v>332</v>
      </c>
      <c r="O142">
        <v>0</v>
      </c>
      <c r="P142">
        <v>0</v>
      </c>
      <c r="Q142">
        <v>0</v>
      </c>
      <c r="R142">
        <v>0.87977866675066396</v>
      </c>
      <c r="S142" t="s">
        <v>278</v>
      </c>
      <c r="T142">
        <v>1</v>
      </c>
      <c r="U142" s="4">
        <v>0</v>
      </c>
      <c r="V142">
        <v>0</v>
      </c>
      <c r="W142" t="b">
        <f t="shared" si="7"/>
        <v>1</v>
      </c>
    </row>
    <row r="143" spans="1:23">
      <c r="A143" t="s">
        <v>455</v>
      </c>
      <c r="B143" t="s">
        <v>421</v>
      </c>
      <c r="C143">
        <v>96.88</v>
      </c>
      <c r="D143">
        <v>32</v>
      </c>
      <c r="E143">
        <v>1</v>
      </c>
      <c r="F143">
        <v>0</v>
      </c>
      <c r="G143">
        <v>1</v>
      </c>
      <c r="H143">
        <v>32</v>
      </c>
      <c r="I143">
        <v>1025281</v>
      </c>
      <c r="J143">
        <v>1025250</v>
      </c>
      <c r="K143" s="1">
        <v>3.9999999999999998E-7</v>
      </c>
      <c r="L143">
        <v>61.2</v>
      </c>
      <c r="N143" t="s">
        <v>333</v>
      </c>
      <c r="O143">
        <v>0</v>
      </c>
      <c r="P143">
        <v>0</v>
      </c>
      <c r="Q143">
        <v>0</v>
      </c>
      <c r="R143">
        <v>0.87977866675066396</v>
      </c>
      <c r="S143" t="s">
        <v>279</v>
      </c>
      <c r="T143">
        <v>1</v>
      </c>
      <c r="U143" s="4">
        <v>0</v>
      </c>
      <c r="V143">
        <v>0</v>
      </c>
      <c r="W143" t="b">
        <f t="shared" si="7"/>
        <v>1</v>
      </c>
    </row>
    <row r="144" spans="1:23">
      <c r="A144" t="s">
        <v>455</v>
      </c>
      <c r="B144" t="s">
        <v>422</v>
      </c>
      <c r="C144">
        <v>96.88</v>
      </c>
      <c r="D144">
        <v>32</v>
      </c>
      <c r="E144">
        <v>1</v>
      </c>
      <c r="F144">
        <v>0</v>
      </c>
      <c r="G144">
        <v>1</v>
      </c>
      <c r="H144">
        <v>32</v>
      </c>
      <c r="I144">
        <v>1033324</v>
      </c>
      <c r="J144">
        <v>1033293</v>
      </c>
      <c r="K144" s="1">
        <v>3.9999999999999998E-7</v>
      </c>
      <c r="L144">
        <v>61.2</v>
      </c>
      <c r="N144" t="s">
        <v>334</v>
      </c>
      <c r="O144">
        <v>0</v>
      </c>
      <c r="P144">
        <v>0</v>
      </c>
      <c r="Q144">
        <v>0</v>
      </c>
      <c r="R144">
        <v>0.87977866675066396</v>
      </c>
      <c r="S144" t="s">
        <v>280</v>
      </c>
      <c r="T144">
        <v>1</v>
      </c>
      <c r="U144" s="4">
        <v>0</v>
      </c>
      <c r="V144">
        <v>0</v>
      </c>
      <c r="W144" t="b">
        <f t="shared" si="7"/>
        <v>1</v>
      </c>
    </row>
    <row r="145" spans="1:23">
      <c r="A145" t="s">
        <v>455</v>
      </c>
      <c r="B145" t="s">
        <v>423</v>
      </c>
      <c r="C145">
        <v>96.88</v>
      </c>
      <c r="D145">
        <v>32</v>
      </c>
      <c r="E145">
        <v>1</v>
      </c>
      <c r="F145">
        <v>0</v>
      </c>
      <c r="G145">
        <v>1</v>
      </c>
      <c r="H145">
        <v>32</v>
      </c>
      <c r="I145">
        <v>111211</v>
      </c>
      <c r="J145">
        <v>111242</v>
      </c>
      <c r="K145" s="1">
        <v>3.9999999999999998E-7</v>
      </c>
      <c r="L145">
        <v>61.2</v>
      </c>
      <c r="N145" t="s">
        <v>335</v>
      </c>
      <c r="O145">
        <v>0</v>
      </c>
      <c r="P145">
        <v>0</v>
      </c>
      <c r="Q145" t="s">
        <v>297</v>
      </c>
      <c r="W145" t="b">
        <v>0</v>
      </c>
    </row>
    <row r="146" spans="1:23">
      <c r="A146" t="s">
        <v>455</v>
      </c>
      <c r="B146" t="s">
        <v>423</v>
      </c>
      <c r="C146">
        <v>96.88</v>
      </c>
      <c r="D146">
        <v>32</v>
      </c>
      <c r="E146">
        <v>1</v>
      </c>
      <c r="F146">
        <v>0</v>
      </c>
      <c r="G146">
        <v>1</v>
      </c>
      <c r="H146">
        <v>32</v>
      </c>
      <c r="I146">
        <v>1081052</v>
      </c>
      <c r="J146">
        <v>1081021</v>
      </c>
      <c r="K146" s="1">
        <v>3.9999999999999998E-7</v>
      </c>
      <c r="L146">
        <v>61.2</v>
      </c>
      <c r="N146" t="s">
        <v>335</v>
      </c>
      <c r="O146">
        <v>0</v>
      </c>
      <c r="P146">
        <v>0</v>
      </c>
      <c r="Q146" t="s">
        <v>297</v>
      </c>
      <c r="W146" t="b">
        <v>0</v>
      </c>
    </row>
    <row r="147" spans="1:23">
      <c r="A147" t="s">
        <v>455</v>
      </c>
      <c r="B147" t="s">
        <v>423</v>
      </c>
      <c r="C147">
        <v>96.88</v>
      </c>
      <c r="D147">
        <v>32</v>
      </c>
      <c r="E147">
        <v>1</v>
      </c>
      <c r="F147">
        <v>0</v>
      </c>
      <c r="G147">
        <v>1</v>
      </c>
      <c r="H147">
        <v>32</v>
      </c>
      <c r="I147">
        <v>1833466</v>
      </c>
      <c r="J147">
        <v>1833435</v>
      </c>
      <c r="K147" s="1">
        <v>3.9999999999999998E-7</v>
      </c>
      <c r="L147">
        <v>61.2</v>
      </c>
      <c r="N147" t="s">
        <v>335</v>
      </c>
      <c r="O147">
        <v>0</v>
      </c>
      <c r="P147">
        <v>0</v>
      </c>
      <c r="Q147" t="s">
        <v>297</v>
      </c>
      <c r="W147" t="b">
        <v>0</v>
      </c>
    </row>
    <row r="148" spans="1:23">
      <c r="A148" t="s">
        <v>455</v>
      </c>
      <c r="B148" t="s">
        <v>423</v>
      </c>
      <c r="C148">
        <v>96.67</v>
      </c>
      <c r="D148">
        <v>30</v>
      </c>
      <c r="E148">
        <v>1</v>
      </c>
      <c r="F148">
        <v>0</v>
      </c>
      <c r="G148">
        <v>1</v>
      </c>
      <c r="H148">
        <v>30</v>
      </c>
      <c r="I148">
        <v>555381</v>
      </c>
      <c r="J148">
        <v>555352</v>
      </c>
      <c r="K148" s="1">
        <v>6.0000000000000002E-6</v>
      </c>
      <c r="L148">
        <v>57.2</v>
      </c>
      <c r="N148" t="s">
        <v>335</v>
      </c>
      <c r="O148">
        <v>0</v>
      </c>
      <c r="P148">
        <v>0</v>
      </c>
      <c r="Q148" t="s">
        <v>297</v>
      </c>
      <c r="W148" t="b">
        <v>0</v>
      </c>
    </row>
    <row r="149" spans="1:23">
      <c r="A149" t="s">
        <v>455</v>
      </c>
      <c r="B149" t="s">
        <v>424</v>
      </c>
      <c r="C149">
        <v>96.88</v>
      </c>
      <c r="D149">
        <v>32</v>
      </c>
      <c r="E149">
        <v>1</v>
      </c>
      <c r="F149">
        <v>0</v>
      </c>
      <c r="G149">
        <v>1</v>
      </c>
      <c r="H149">
        <v>32</v>
      </c>
      <c r="I149">
        <v>2983633</v>
      </c>
      <c r="J149">
        <v>2983664</v>
      </c>
      <c r="K149" s="1">
        <v>3.9999999999999998E-7</v>
      </c>
      <c r="L149">
        <v>61.2</v>
      </c>
      <c r="N149" t="s">
        <v>336</v>
      </c>
      <c r="O149">
        <v>0</v>
      </c>
      <c r="P149">
        <v>0</v>
      </c>
      <c r="Q149" t="s">
        <v>298</v>
      </c>
      <c r="W149" t="b">
        <v>0</v>
      </c>
    </row>
    <row r="150" spans="1:23">
      <c r="A150" t="s">
        <v>455</v>
      </c>
      <c r="B150" t="s">
        <v>425</v>
      </c>
      <c r="C150">
        <v>96.88</v>
      </c>
      <c r="D150">
        <v>32</v>
      </c>
      <c r="E150">
        <v>1</v>
      </c>
      <c r="F150">
        <v>0</v>
      </c>
      <c r="G150">
        <v>1</v>
      </c>
      <c r="H150">
        <v>32</v>
      </c>
      <c r="I150">
        <v>580783</v>
      </c>
      <c r="J150">
        <v>580752</v>
      </c>
      <c r="K150" s="1">
        <v>3.9999999999999998E-7</v>
      </c>
      <c r="L150">
        <v>61.2</v>
      </c>
      <c r="N150" t="s">
        <v>337</v>
      </c>
      <c r="O150">
        <v>0</v>
      </c>
      <c r="P150">
        <v>0</v>
      </c>
      <c r="Q150" t="s">
        <v>299</v>
      </c>
      <c r="W150" t="b">
        <v>0</v>
      </c>
    </row>
    <row r="151" spans="1:23">
      <c r="A151" t="s">
        <v>455</v>
      </c>
      <c r="B151" t="s">
        <v>426</v>
      </c>
      <c r="C151">
        <v>96.88</v>
      </c>
      <c r="D151">
        <v>32</v>
      </c>
      <c r="E151">
        <v>1</v>
      </c>
      <c r="F151">
        <v>0</v>
      </c>
      <c r="G151">
        <v>1</v>
      </c>
      <c r="H151">
        <v>32</v>
      </c>
      <c r="I151">
        <v>104259</v>
      </c>
      <c r="J151">
        <v>104228</v>
      </c>
      <c r="K151" s="1">
        <v>3.9999999999999998E-7</v>
      </c>
      <c r="L151">
        <v>61.2</v>
      </c>
      <c r="N151" t="s">
        <v>338</v>
      </c>
      <c r="O151">
        <v>0</v>
      </c>
      <c r="P151">
        <v>0</v>
      </c>
      <c r="Q151" t="s">
        <v>300</v>
      </c>
      <c r="W151" t="b">
        <v>0</v>
      </c>
    </row>
    <row r="152" spans="1:23">
      <c r="A152" t="s">
        <v>455</v>
      </c>
      <c r="B152" t="s">
        <v>426</v>
      </c>
      <c r="C152">
        <v>96.88</v>
      </c>
      <c r="D152">
        <v>32</v>
      </c>
      <c r="E152">
        <v>1</v>
      </c>
      <c r="F152">
        <v>0</v>
      </c>
      <c r="G152">
        <v>1</v>
      </c>
      <c r="H152">
        <v>32</v>
      </c>
      <c r="I152">
        <v>316742</v>
      </c>
      <c r="J152">
        <v>316773</v>
      </c>
      <c r="K152" s="1">
        <v>3.9999999999999998E-7</v>
      </c>
      <c r="L152">
        <v>61.2</v>
      </c>
      <c r="N152" t="s">
        <v>338</v>
      </c>
      <c r="O152">
        <v>0</v>
      </c>
      <c r="P152">
        <v>0</v>
      </c>
      <c r="Q152" t="s">
        <v>301</v>
      </c>
      <c r="W152" t="b">
        <v>0</v>
      </c>
    </row>
    <row r="153" spans="1:23">
      <c r="A153" t="s">
        <v>455</v>
      </c>
      <c r="B153" t="s">
        <v>426</v>
      </c>
      <c r="C153">
        <v>96.88</v>
      </c>
      <c r="D153">
        <v>32</v>
      </c>
      <c r="E153">
        <v>1</v>
      </c>
      <c r="F153">
        <v>0</v>
      </c>
      <c r="G153">
        <v>1</v>
      </c>
      <c r="H153">
        <v>32</v>
      </c>
      <c r="I153">
        <v>452843</v>
      </c>
      <c r="J153">
        <v>452812</v>
      </c>
      <c r="K153" s="1">
        <v>3.9999999999999998E-7</v>
      </c>
      <c r="L153">
        <v>61.2</v>
      </c>
      <c r="N153" t="s">
        <v>338</v>
      </c>
      <c r="O153">
        <v>0</v>
      </c>
      <c r="P153">
        <v>0</v>
      </c>
      <c r="Q153" t="s">
        <v>301</v>
      </c>
      <c r="W153" t="b">
        <v>0</v>
      </c>
    </row>
    <row r="154" spans="1:23">
      <c r="A154" t="s">
        <v>455</v>
      </c>
      <c r="B154" t="s">
        <v>427</v>
      </c>
      <c r="C154">
        <v>96.88</v>
      </c>
      <c r="D154">
        <v>32</v>
      </c>
      <c r="E154">
        <v>1</v>
      </c>
      <c r="F154">
        <v>0</v>
      </c>
      <c r="G154">
        <v>1</v>
      </c>
      <c r="H154">
        <v>32</v>
      </c>
      <c r="I154">
        <v>48466</v>
      </c>
      <c r="J154">
        <v>48497</v>
      </c>
      <c r="K154" s="1">
        <v>3.9999999999999998E-7</v>
      </c>
      <c r="L154">
        <v>61.2</v>
      </c>
      <c r="N154" t="s">
        <v>339</v>
      </c>
      <c r="O154">
        <v>0</v>
      </c>
      <c r="P154">
        <v>0</v>
      </c>
      <c r="Q154" t="s">
        <v>302</v>
      </c>
      <c r="W154" t="b">
        <v>0</v>
      </c>
    </row>
    <row r="155" spans="1:23">
      <c r="A155" t="s">
        <v>455</v>
      </c>
      <c r="B155" t="s">
        <v>427</v>
      </c>
      <c r="C155">
        <v>96.88</v>
      </c>
      <c r="D155">
        <v>32</v>
      </c>
      <c r="E155">
        <v>1</v>
      </c>
      <c r="F155">
        <v>0</v>
      </c>
      <c r="G155">
        <v>1</v>
      </c>
      <c r="H155">
        <v>32</v>
      </c>
      <c r="I155">
        <v>772276</v>
      </c>
      <c r="J155">
        <v>772307</v>
      </c>
      <c r="K155" s="1">
        <v>3.9999999999999998E-7</v>
      </c>
      <c r="L155">
        <v>61.2</v>
      </c>
      <c r="N155" t="s">
        <v>339</v>
      </c>
      <c r="O155">
        <v>0</v>
      </c>
      <c r="P155">
        <v>0</v>
      </c>
      <c r="Q155" t="s">
        <v>302</v>
      </c>
      <c r="W155" t="b">
        <v>0</v>
      </c>
    </row>
    <row r="156" spans="1:23">
      <c r="A156" t="s">
        <v>455</v>
      </c>
      <c r="B156" t="s">
        <v>427</v>
      </c>
      <c r="C156">
        <v>96.88</v>
      </c>
      <c r="D156">
        <v>32</v>
      </c>
      <c r="E156">
        <v>1</v>
      </c>
      <c r="F156">
        <v>0</v>
      </c>
      <c r="G156">
        <v>1</v>
      </c>
      <c r="H156">
        <v>32</v>
      </c>
      <c r="I156">
        <v>908290</v>
      </c>
      <c r="J156">
        <v>908259</v>
      </c>
      <c r="K156" s="1">
        <v>3.9999999999999998E-7</v>
      </c>
      <c r="L156">
        <v>61.2</v>
      </c>
      <c r="N156" t="s">
        <v>339</v>
      </c>
      <c r="O156">
        <v>0</v>
      </c>
      <c r="P156">
        <v>0</v>
      </c>
      <c r="Q156" t="s">
        <v>302</v>
      </c>
      <c r="W156" t="b">
        <v>0</v>
      </c>
    </row>
    <row r="157" spans="1:23">
      <c r="A157" t="s">
        <v>455</v>
      </c>
      <c r="B157" t="s">
        <v>428</v>
      </c>
      <c r="C157">
        <v>96.88</v>
      </c>
      <c r="D157">
        <v>32</v>
      </c>
      <c r="E157">
        <v>1</v>
      </c>
      <c r="F157">
        <v>0</v>
      </c>
      <c r="G157">
        <v>1</v>
      </c>
      <c r="H157">
        <v>32</v>
      </c>
      <c r="I157">
        <v>1090049</v>
      </c>
      <c r="J157">
        <v>1090018</v>
      </c>
      <c r="K157" s="1">
        <v>3.9999999999999998E-7</v>
      </c>
      <c r="L157">
        <v>61.2</v>
      </c>
      <c r="N157" t="s">
        <v>340</v>
      </c>
      <c r="O157">
        <v>0</v>
      </c>
      <c r="P157">
        <v>0</v>
      </c>
      <c r="Q157" t="s">
        <v>303</v>
      </c>
      <c r="W157" t="b">
        <v>0</v>
      </c>
    </row>
    <row r="158" spans="1:23">
      <c r="A158" t="s">
        <v>455</v>
      </c>
      <c r="B158" t="s">
        <v>429</v>
      </c>
      <c r="C158">
        <v>96.88</v>
      </c>
      <c r="D158">
        <v>32</v>
      </c>
      <c r="E158">
        <v>1</v>
      </c>
      <c r="F158">
        <v>0</v>
      </c>
      <c r="G158">
        <v>1</v>
      </c>
      <c r="H158">
        <v>32</v>
      </c>
      <c r="I158">
        <v>23215</v>
      </c>
      <c r="J158">
        <v>23184</v>
      </c>
      <c r="K158" s="1">
        <v>3.9999999999999998E-7</v>
      </c>
      <c r="L158">
        <v>61.2</v>
      </c>
      <c r="N158" t="s">
        <v>341</v>
      </c>
      <c r="O158">
        <v>0</v>
      </c>
      <c r="P158">
        <v>0</v>
      </c>
      <c r="Q158">
        <v>0</v>
      </c>
      <c r="R158">
        <v>0.87679675769888998</v>
      </c>
      <c r="S158" t="s">
        <v>281</v>
      </c>
      <c r="T158">
        <v>1</v>
      </c>
      <c r="U158" s="4" t="s">
        <v>209</v>
      </c>
      <c r="V158">
        <v>0</v>
      </c>
      <c r="W158" t="b">
        <f>AND(T158,NOT(V158))</f>
        <v>1</v>
      </c>
    </row>
    <row r="159" spans="1:23">
      <c r="A159" t="s">
        <v>455</v>
      </c>
      <c r="B159" t="s">
        <v>430</v>
      </c>
      <c r="C159">
        <v>96.88</v>
      </c>
      <c r="D159">
        <v>32</v>
      </c>
      <c r="E159">
        <v>1</v>
      </c>
      <c r="F159">
        <v>0</v>
      </c>
      <c r="G159">
        <v>1</v>
      </c>
      <c r="H159">
        <v>32</v>
      </c>
      <c r="I159">
        <v>2452</v>
      </c>
      <c r="J159">
        <v>2421</v>
      </c>
      <c r="K159" s="1">
        <v>3.9999999999999998E-7</v>
      </c>
      <c r="L159">
        <v>61.2</v>
      </c>
      <c r="N159" t="s">
        <v>342</v>
      </c>
      <c r="O159">
        <v>0</v>
      </c>
      <c r="P159">
        <v>0</v>
      </c>
      <c r="Q159" t="s">
        <v>304</v>
      </c>
      <c r="W159" t="b">
        <v>0</v>
      </c>
    </row>
    <row r="160" spans="1:23">
      <c r="A160" t="s">
        <v>455</v>
      </c>
      <c r="B160" t="s">
        <v>431</v>
      </c>
      <c r="C160">
        <v>96.88</v>
      </c>
      <c r="D160">
        <v>32</v>
      </c>
      <c r="E160">
        <v>1</v>
      </c>
      <c r="F160">
        <v>0</v>
      </c>
      <c r="G160">
        <v>1</v>
      </c>
      <c r="H160">
        <v>32</v>
      </c>
      <c r="I160">
        <v>2391</v>
      </c>
      <c r="J160">
        <v>2360</v>
      </c>
      <c r="K160" s="1">
        <v>3.9999999999999998E-7</v>
      </c>
      <c r="L160">
        <v>61.2</v>
      </c>
      <c r="N160" t="s">
        <v>343</v>
      </c>
      <c r="O160">
        <v>0</v>
      </c>
      <c r="P160">
        <v>1</v>
      </c>
      <c r="W160" t="b">
        <v>0</v>
      </c>
    </row>
    <row r="161" spans="1:23">
      <c r="A161" t="s">
        <v>455</v>
      </c>
      <c r="B161" t="s">
        <v>432</v>
      </c>
      <c r="C161">
        <v>96.88</v>
      </c>
      <c r="D161">
        <v>32</v>
      </c>
      <c r="E161">
        <v>1</v>
      </c>
      <c r="F161">
        <v>0</v>
      </c>
      <c r="G161">
        <v>1</v>
      </c>
      <c r="H161">
        <v>32</v>
      </c>
      <c r="I161">
        <v>578</v>
      </c>
      <c r="J161">
        <v>547</v>
      </c>
      <c r="K161" s="1">
        <v>3.9999999999999998E-7</v>
      </c>
      <c r="L161">
        <v>61.2</v>
      </c>
      <c r="N161" t="s">
        <v>344</v>
      </c>
      <c r="O161">
        <v>0</v>
      </c>
      <c r="P161">
        <v>1</v>
      </c>
      <c r="W161" t="b">
        <v>0</v>
      </c>
    </row>
    <row r="162" spans="1:23">
      <c r="A162" t="s">
        <v>455</v>
      </c>
      <c r="B162" t="s">
        <v>433</v>
      </c>
      <c r="C162">
        <v>96.88</v>
      </c>
      <c r="D162">
        <v>32</v>
      </c>
      <c r="E162">
        <v>1</v>
      </c>
      <c r="F162">
        <v>0</v>
      </c>
      <c r="G162">
        <v>1</v>
      </c>
      <c r="H162">
        <v>32</v>
      </c>
      <c r="I162">
        <v>417</v>
      </c>
      <c r="J162">
        <v>386</v>
      </c>
      <c r="K162" s="1">
        <v>3.9999999999999998E-7</v>
      </c>
      <c r="L162">
        <v>61.2</v>
      </c>
      <c r="N162" t="s">
        <v>309</v>
      </c>
      <c r="O162">
        <v>0</v>
      </c>
      <c r="P162">
        <v>1</v>
      </c>
      <c r="W162" t="b">
        <v>0</v>
      </c>
    </row>
    <row r="163" spans="1:23">
      <c r="A163" t="s">
        <v>455</v>
      </c>
      <c r="B163" t="s">
        <v>434</v>
      </c>
      <c r="C163">
        <v>96.88</v>
      </c>
      <c r="D163">
        <v>32</v>
      </c>
      <c r="E163">
        <v>1</v>
      </c>
      <c r="F163">
        <v>0</v>
      </c>
      <c r="G163">
        <v>1</v>
      </c>
      <c r="H163">
        <v>32</v>
      </c>
      <c r="I163">
        <v>882</v>
      </c>
      <c r="J163">
        <v>851</v>
      </c>
      <c r="K163" s="1">
        <v>3.9999999999999998E-7</v>
      </c>
      <c r="L163">
        <v>61.2</v>
      </c>
      <c r="N163" t="s">
        <v>310</v>
      </c>
      <c r="O163">
        <v>0</v>
      </c>
      <c r="P163">
        <v>1</v>
      </c>
      <c r="W163" t="b">
        <v>0</v>
      </c>
    </row>
    <row r="164" spans="1:23">
      <c r="A164" t="s">
        <v>455</v>
      </c>
      <c r="B164" t="s">
        <v>435</v>
      </c>
      <c r="C164">
        <v>96.88</v>
      </c>
      <c r="D164">
        <v>32</v>
      </c>
      <c r="E164">
        <v>1</v>
      </c>
      <c r="F164">
        <v>0</v>
      </c>
      <c r="G164">
        <v>1</v>
      </c>
      <c r="H164">
        <v>32</v>
      </c>
      <c r="I164">
        <v>77822</v>
      </c>
      <c r="J164">
        <v>77853</v>
      </c>
      <c r="K164" s="1">
        <v>3.9999999999999998E-7</v>
      </c>
      <c r="L164">
        <v>61.2</v>
      </c>
      <c r="N164" t="s">
        <v>311</v>
      </c>
      <c r="O164">
        <v>0</v>
      </c>
      <c r="P164">
        <v>0</v>
      </c>
      <c r="Q164">
        <v>0</v>
      </c>
      <c r="R164">
        <v>0.87679675769888998</v>
      </c>
      <c r="S164" t="s">
        <v>263</v>
      </c>
      <c r="T164">
        <v>1</v>
      </c>
      <c r="U164" s="4">
        <v>0</v>
      </c>
      <c r="V164">
        <v>0</v>
      </c>
      <c r="W164" t="b">
        <f>AND(T164,NOT(V164))</f>
        <v>1</v>
      </c>
    </row>
    <row r="165" spans="1:23">
      <c r="A165" t="s">
        <v>455</v>
      </c>
      <c r="B165" t="s">
        <v>435</v>
      </c>
      <c r="C165">
        <v>96.88</v>
      </c>
      <c r="D165">
        <v>32</v>
      </c>
      <c r="E165">
        <v>1</v>
      </c>
      <c r="F165">
        <v>0</v>
      </c>
      <c r="G165">
        <v>1</v>
      </c>
      <c r="H165">
        <v>32</v>
      </c>
      <c r="I165">
        <v>524187</v>
      </c>
      <c r="J165">
        <v>524218</v>
      </c>
      <c r="K165" s="1">
        <v>3.9999999999999998E-7</v>
      </c>
      <c r="L165">
        <v>61.2</v>
      </c>
      <c r="N165" t="s">
        <v>311</v>
      </c>
      <c r="O165">
        <v>0</v>
      </c>
      <c r="P165">
        <v>0</v>
      </c>
      <c r="Q165">
        <v>0</v>
      </c>
      <c r="R165">
        <v>0.87977866675066396</v>
      </c>
      <c r="S165" t="s">
        <v>263</v>
      </c>
      <c r="T165">
        <v>0</v>
      </c>
      <c r="U165" s="4" t="s">
        <v>214</v>
      </c>
      <c r="W165" t="b">
        <v>0</v>
      </c>
    </row>
    <row r="166" spans="1:23">
      <c r="A166" t="s">
        <v>455</v>
      </c>
      <c r="B166" t="s">
        <v>435</v>
      </c>
      <c r="C166">
        <v>96.88</v>
      </c>
      <c r="D166">
        <v>32</v>
      </c>
      <c r="E166">
        <v>1</v>
      </c>
      <c r="F166">
        <v>0</v>
      </c>
      <c r="G166">
        <v>1</v>
      </c>
      <c r="H166">
        <v>32</v>
      </c>
      <c r="I166">
        <v>627111</v>
      </c>
      <c r="J166">
        <v>627142</v>
      </c>
      <c r="K166" s="1">
        <v>3.9999999999999998E-7</v>
      </c>
      <c r="L166">
        <v>61.2</v>
      </c>
      <c r="N166" t="s">
        <v>311</v>
      </c>
      <c r="O166">
        <v>0</v>
      </c>
      <c r="P166">
        <v>0</v>
      </c>
      <c r="Q166">
        <v>0</v>
      </c>
      <c r="R166">
        <v>0.87977866675066396</v>
      </c>
      <c r="S166" t="s">
        <v>263</v>
      </c>
      <c r="T166">
        <v>1</v>
      </c>
      <c r="U166" s="4">
        <v>0</v>
      </c>
      <c r="V166">
        <v>0</v>
      </c>
      <c r="W166" t="b">
        <f t="shared" ref="W166:W170" si="8">AND(T166,NOT(V166))</f>
        <v>1</v>
      </c>
    </row>
    <row r="167" spans="1:23">
      <c r="A167" t="s">
        <v>455</v>
      </c>
      <c r="B167" t="s">
        <v>435</v>
      </c>
      <c r="C167">
        <v>96.88</v>
      </c>
      <c r="D167">
        <v>32</v>
      </c>
      <c r="E167">
        <v>1</v>
      </c>
      <c r="F167">
        <v>0</v>
      </c>
      <c r="G167">
        <v>1</v>
      </c>
      <c r="H167">
        <v>32</v>
      </c>
      <c r="I167">
        <v>1373587</v>
      </c>
      <c r="J167">
        <v>1373618</v>
      </c>
      <c r="K167" s="1">
        <v>3.9999999999999998E-7</v>
      </c>
      <c r="L167">
        <v>61.2</v>
      </c>
      <c r="N167" t="s">
        <v>311</v>
      </c>
      <c r="O167">
        <v>0</v>
      </c>
      <c r="P167">
        <v>0</v>
      </c>
      <c r="Q167">
        <v>0</v>
      </c>
      <c r="R167">
        <v>0.87977866675066396</v>
      </c>
      <c r="S167" t="s">
        <v>263</v>
      </c>
      <c r="T167">
        <v>1</v>
      </c>
      <c r="U167" s="4">
        <v>0</v>
      </c>
      <c r="V167">
        <v>0</v>
      </c>
      <c r="W167" t="b">
        <f t="shared" si="8"/>
        <v>1</v>
      </c>
    </row>
    <row r="168" spans="1:23">
      <c r="A168" t="s">
        <v>455</v>
      </c>
      <c r="B168" t="s">
        <v>436</v>
      </c>
      <c r="C168">
        <v>96.88</v>
      </c>
      <c r="D168">
        <v>32</v>
      </c>
      <c r="E168">
        <v>1</v>
      </c>
      <c r="F168">
        <v>0</v>
      </c>
      <c r="G168">
        <v>1</v>
      </c>
      <c r="H168">
        <v>32</v>
      </c>
      <c r="I168">
        <v>1211546</v>
      </c>
      <c r="J168">
        <v>1211515</v>
      </c>
      <c r="K168" s="1">
        <v>3.9999999999999998E-7</v>
      </c>
      <c r="L168">
        <v>61.2</v>
      </c>
      <c r="N168" t="s">
        <v>312</v>
      </c>
      <c r="O168">
        <v>0</v>
      </c>
      <c r="P168">
        <v>0</v>
      </c>
      <c r="Q168">
        <v>0</v>
      </c>
      <c r="R168">
        <v>0.89080333049841998</v>
      </c>
      <c r="S168" t="s">
        <v>282</v>
      </c>
      <c r="T168">
        <v>1</v>
      </c>
      <c r="U168" s="4">
        <v>0</v>
      </c>
      <c r="V168">
        <v>0</v>
      </c>
      <c r="W168" t="b">
        <f t="shared" si="8"/>
        <v>1</v>
      </c>
    </row>
    <row r="169" spans="1:23">
      <c r="A169" t="s">
        <v>455</v>
      </c>
      <c r="B169" t="s">
        <v>437</v>
      </c>
      <c r="C169">
        <v>96.88</v>
      </c>
      <c r="D169">
        <v>32</v>
      </c>
      <c r="E169">
        <v>1</v>
      </c>
      <c r="F169">
        <v>0</v>
      </c>
      <c r="G169">
        <v>1</v>
      </c>
      <c r="H169">
        <v>32</v>
      </c>
      <c r="I169">
        <v>200598</v>
      </c>
      <c r="J169">
        <v>200629</v>
      </c>
      <c r="K169" s="1">
        <v>3.9999999999999998E-7</v>
      </c>
      <c r="L169">
        <v>61.2</v>
      </c>
      <c r="N169" t="s">
        <v>313</v>
      </c>
      <c r="O169">
        <v>0</v>
      </c>
      <c r="P169">
        <v>0</v>
      </c>
      <c r="Q169">
        <v>0</v>
      </c>
      <c r="R169">
        <v>0.87977866675066396</v>
      </c>
      <c r="S169" t="s">
        <v>264</v>
      </c>
      <c r="T169">
        <v>0</v>
      </c>
      <c r="U169" s="4" t="s">
        <v>214</v>
      </c>
      <c r="V169">
        <v>0</v>
      </c>
      <c r="W169" t="b">
        <f t="shared" si="8"/>
        <v>0</v>
      </c>
    </row>
    <row r="170" spans="1:23">
      <c r="A170" t="s">
        <v>455</v>
      </c>
      <c r="B170" t="s">
        <v>437</v>
      </c>
      <c r="C170">
        <v>96.88</v>
      </c>
      <c r="D170">
        <v>32</v>
      </c>
      <c r="E170">
        <v>1</v>
      </c>
      <c r="F170">
        <v>0</v>
      </c>
      <c r="G170">
        <v>1</v>
      </c>
      <c r="H170">
        <v>32</v>
      </c>
      <c r="I170">
        <v>782771</v>
      </c>
      <c r="J170">
        <v>782802</v>
      </c>
      <c r="K170" s="1">
        <v>3.9999999999999998E-7</v>
      </c>
      <c r="L170">
        <v>61.2</v>
      </c>
      <c r="N170" t="s">
        <v>313</v>
      </c>
      <c r="O170">
        <v>0</v>
      </c>
      <c r="P170">
        <v>0</v>
      </c>
      <c r="Q170">
        <v>0</v>
      </c>
      <c r="R170">
        <v>0.87977866675066396</v>
      </c>
      <c r="S170" t="s">
        <v>264</v>
      </c>
      <c r="T170">
        <v>1</v>
      </c>
      <c r="U170" s="4" t="s">
        <v>210</v>
      </c>
      <c r="V170">
        <v>0</v>
      </c>
      <c r="W170" t="b">
        <f t="shared" si="8"/>
        <v>1</v>
      </c>
    </row>
    <row r="171" spans="1:23">
      <c r="A171" t="s">
        <v>455</v>
      </c>
      <c r="B171" t="s">
        <v>437</v>
      </c>
      <c r="C171">
        <v>96.88</v>
      </c>
      <c r="D171">
        <v>32</v>
      </c>
      <c r="E171">
        <v>1</v>
      </c>
      <c r="F171">
        <v>0</v>
      </c>
      <c r="G171">
        <v>1</v>
      </c>
      <c r="H171">
        <v>32</v>
      </c>
      <c r="I171">
        <v>1315570</v>
      </c>
      <c r="J171">
        <v>1315601</v>
      </c>
      <c r="K171" s="1">
        <v>3.9999999999999998E-7</v>
      </c>
      <c r="L171">
        <v>61.2</v>
      </c>
      <c r="N171" t="s">
        <v>313</v>
      </c>
      <c r="O171">
        <v>0</v>
      </c>
      <c r="P171">
        <v>0</v>
      </c>
      <c r="Q171">
        <v>0</v>
      </c>
      <c r="R171">
        <v>0.89080333049841998</v>
      </c>
      <c r="S171" t="s">
        <v>265</v>
      </c>
      <c r="W171" t="b">
        <v>0</v>
      </c>
    </row>
    <row r="172" spans="1:23">
      <c r="A172" t="s">
        <v>455</v>
      </c>
      <c r="B172" t="s">
        <v>437</v>
      </c>
      <c r="C172">
        <v>96.88</v>
      </c>
      <c r="D172">
        <v>32</v>
      </c>
      <c r="E172">
        <v>1</v>
      </c>
      <c r="F172">
        <v>0</v>
      </c>
      <c r="G172">
        <v>1</v>
      </c>
      <c r="H172">
        <v>32</v>
      </c>
      <c r="I172">
        <v>1728111</v>
      </c>
      <c r="J172">
        <v>1728080</v>
      </c>
      <c r="K172" s="1">
        <v>3.9999999999999998E-7</v>
      </c>
      <c r="L172">
        <v>61.2</v>
      </c>
      <c r="N172" t="s">
        <v>313</v>
      </c>
      <c r="O172">
        <v>0</v>
      </c>
      <c r="P172">
        <v>0</v>
      </c>
      <c r="Q172">
        <v>0</v>
      </c>
      <c r="R172">
        <v>0.87679675769888998</v>
      </c>
      <c r="S172" t="s">
        <v>264</v>
      </c>
      <c r="T172">
        <v>1</v>
      </c>
      <c r="U172" s="4" t="s">
        <v>211</v>
      </c>
      <c r="V172">
        <v>0</v>
      </c>
      <c r="W172" t="b">
        <f t="shared" ref="W172:W173" si="9">AND(T172,NOT(V172))</f>
        <v>1</v>
      </c>
    </row>
    <row r="173" spans="1:23">
      <c r="A173" t="s">
        <v>455</v>
      </c>
      <c r="B173" t="s">
        <v>438</v>
      </c>
      <c r="C173">
        <v>96.88</v>
      </c>
      <c r="D173">
        <v>32</v>
      </c>
      <c r="E173">
        <v>1</v>
      </c>
      <c r="F173">
        <v>0</v>
      </c>
      <c r="G173">
        <v>1</v>
      </c>
      <c r="H173">
        <v>32</v>
      </c>
      <c r="I173">
        <v>2207462</v>
      </c>
      <c r="J173">
        <v>2207493</v>
      </c>
      <c r="K173" s="1">
        <v>3.9999999999999998E-7</v>
      </c>
      <c r="L173">
        <v>61.2</v>
      </c>
      <c r="N173" t="s">
        <v>314</v>
      </c>
      <c r="O173">
        <v>0</v>
      </c>
      <c r="P173">
        <v>0</v>
      </c>
      <c r="Q173">
        <v>0</v>
      </c>
      <c r="R173">
        <v>0.83479803865982105</v>
      </c>
      <c r="S173" t="s">
        <v>266</v>
      </c>
      <c r="T173">
        <v>0</v>
      </c>
      <c r="U173" s="4" t="s">
        <v>214</v>
      </c>
      <c r="V173">
        <v>0</v>
      </c>
      <c r="W173" t="b">
        <f t="shared" si="9"/>
        <v>0</v>
      </c>
    </row>
    <row r="174" spans="1:23">
      <c r="A174" t="s">
        <v>455</v>
      </c>
      <c r="B174" t="s">
        <v>439</v>
      </c>
      <c r="C174">
        <v>96.88</v>
      </c>
      <c r="D174">
        <v>32</v>
      </c>
      <c r="E174">
        <v>1</v>
      </c>
      <c r="F174">
        <v>0</v>
      </c>
      <c r="G174">
        <v>1</v>
      </c>
      <c r="H174">
        <v>32</v>
      </c>
      <c r="I174">
        <v>606</v>
      </c>
      <c r="J174">
        <v>575</v>
      </c>
      <c r="K174" s="1">
        <v>3.9999999999999998E-7</v>
      </c>
      <c r="L174">
        <v>61.2</v>
      </c>
      <c r="N174" t="s">
        <v>315</v>
      </c>
      <c r="O174">
        <v>0</v>
      </c>
      <c r="P174">
        <v>1</v>
      </c>
      <c r="W174" t="b">
        <v>0</v>
      </c>
    </row>
    <row r="175" spans="1:23">
      <c r="A175" t="s">
        <v>455</v>
      </c>
      <c r="B175" t="s">
        <v>440</v>
      </c>
      <c r="C175">
        <v>96.67</v>
      </c>
      <c r="D175">
        <v>30</v>
      </c>
      <c r="E175">
        <v>1</v>
      </c>
      <c r="F175">
        <v>0</v>
      </c>
      <c r="G175">
        <v>1</v>
      </c>
      <c r="H175">
        <v>30</v>
      </c>
      <c r="I175">
        <v>1015111</v>
      </c>
      <c r="J175">
        <v>1015082</v>
      </c>
      <c r="K175" s="1">
        <v>6.0000000000000002E-6</v>
      </c>
      <c r="L175">
        <v>57.2</v>
      </c>
      <c r="N175" t="s">
        <v>316</v>
      </c>
      <c r="O175">
        <v>0</v>
      </c>
      <c r="P175">
        <v>0</v>
      </c>
      <c r="Q175">
        <v>0</v>
      </c>
      <c r="R175">
        <v>0.93280204953748902</v>
      </c>
      <c r="S175" t="s">
        <v>283</v>
      </c>
      <c r="T175">
        <v>1</v>
      </c>
      <c r="U175" s="4">
        <v>0</v>
      </c>
      <c r="V175">
        <v>0</v>
      </c>
      <c r="W175" t="b">
        <f>AND(T175,NOT(V175))</f>
        <v>1</v>
      </c>
    </row>
    <row r="176" spans="1:23">
      <c r="A176" t="s">
        <v>455</v>
      </c>
      <c r="B176" t="s">
        <v>441</v>
      </c>
      <c r="C176">
        <v>96.15</v>
      </c>
      <c r="D176">
        <v>26</v>
      </c>
      <c r="E176">
        <v>1</v>
      </c>
      <c r="F176">
        <v>0</v>
      </c>
      <c r="G176">
        <v>1</v>
      </c>
      <c r="H176">
        <v>26</v>
      </c>
      <c r="I176">
        <v>992776</v>
      </c>
      <c r="J176">
        <v>992751</v>
      </c>
      <c r="K176">
        <v>2E-3</v>
      </c>
      <c r="L176">
        <v>49.1</v>
      </c>
      <c r="O176">
        <v>1</v>
      </c>
    </row>
    <row r="177" spans="1:23">
      <c r="A177" t="s">
        <v>455</v>
      </c>
      <c r="B177" t="s">
        <v>442</v>
      </c>
      <c r="C177">
        <v>95.24</v>
      </c>
      <c r="D177">
        <v>21</v>
      </c>
      <c r="E177">
        <v>1</v>
      </c>
      <c r="F177">
        <v>0</v>
      </c>
      <c r="G177">
        <v>6</v>
      </c>
      <c r="H177">
        <v>26</v>
      </c>
      <c r="I177">
        <v>2524</v>
      </c>
      <c r="J177">
        <v>2504</v>
      </c>
      <c r="K177">
        <v>1.9</v>
      </c>
      <c r="L177">
        <v>38.9</v>
      </c>
      <c r="O177">
        <v>1</v>
      </c>
    </row>
    <row r="178" spans="1:23">
      <c r="A178" t="s">
        <v>455</v>
      </c>
      <c r="B178" t="s">
        <v>443</v>
      </c>
      <c r="C178">
        <v>95.24</v>
      </c>
      <c r="D178">
        <v>21</v>
      </c>
      <c r="E178">
        <v>1</v>
      </c>
      <c r="F178">
        <v>0</v>
      </c>
      <c r="G178">
        <v>6</v>
      </c>
      <c r="H178">
        <v>26</v>
      </c>
      <c r="I178">
        <v>200181</v>
      </c>
      <c r="J178">
        <v>200161</v>
      </c>
      <c r="K178">
        <v>1.9</v>
      </c>
      <c r="L178">
        <v>38.9</v>
      </c>
      <c r="O178">
        <v>1</v>
      </c>
    </row>
    <row r="179" spans="1:23">
      <c r="A179" t="s">
        <v>455</v>
      </c>
      <c r="B179" t="s">
        <v>444</v>
      </c>
      <c r="C179">
        <v>100</v>
      </c>
      <c r="D179">
        <v>18</v>
      </c>
      <c r="E179">
        <v>0</v>
      </c>
      <c r="F179">
        <v>0</v>
      </c>
      <c r="G179">
        <v>13</v>
      </c>
      <c r="H179">
        <v>30</v>
      </c>
      <c r="I179">
        <v>1220</v>
      </c>
      <c r="J179">
        <v>1203</v>
      </c>
      <c r="K179">
        <v>7.9</v>
      </c>
      <c r="L179">
        <v>36.9</v>
      </c>
      <c r="O179">
        <v>1</v>
      </c>
    </row>
    <row r="180" spans="1:23">
      <c r="A180" t="s">
        <v>455</v>
      </c>
      <c r="B180" t="s">
        <v>445</v>
      </c>
      <c r="C180">
        <v>100</v>
      </c>
      <c r="D180">
        <v>18</v>
      </c>
      <c r="E180">
        <v>0</v>
      </c>
      <c r="F180">
        <v>0</v>
      </c>
      <c r="G180">
        <v>12</v>
      </c>
      <c r="H180">
        <v>29</v>
      </c>
      <c r="I180">
        <v>9524</v>
      </c>
      <c r="J180">
        <v>9507</v>
      </c>
      <c r="K180">
        <v>7.9</v>
      </c>
      <c r="L180">
        <v>36.9</v>
      </c>
      <c r="O180">
        <v>1</v>
      </c>
    </row>
    <row r="181" spans="1:23">
      <c r="A181" t="s">
        <v>455</v>
      </c>
      <c r="B181" t="s">
        <v>446</v>
      </c>
      <c r="C181">
        <v>100</v>
      </c>
      <c r="D181">
        <v>18</v>
      </c>
      <c r="E181">
        <v>0</v>
      </c>
      <c r="F181">
        <v>0</v>
      </c>
      <c r="G181">
        <v>12</v>
      </c>
      <c r="H181">
        <v>29</v>
      </c>
      <c r="I181">
        <v>8170</v>
      </c>
      <c r="J181">
        <v>8153</v>
      </c>
      <c r="K181">
        <v>7.9</v>
      </c>
      <c r="L181">
        <v>36.9</v>
      </c>
      <c r="O181">
        <v>1</v>
      </c>
    </row>
    <row r="182" spans="1:23">
      <c r="A182" t="s">
        <v>455</v>
      </c>
      <c r="B182" t="s">
        <v>447</v>
      </c>
      <c r="C182">
        <v>100</v>
      </c>
      <c r="D182">
        <v>18</v>
      </c>
      <c r="E182">
        <v>0</v>
      </c>
      <c r="F182">
        <v>0</v>
      </c>
      <c r="G182">
        <v>15</v>
      </c>
      <c r="H182">
        <v>32</v>
      </c>
      <c r="I182">
        <v>3584210</v>
      </c>
      <c r="J182">
        <v>3584193</v>
      </c>
      <c r="K182">
        <v>7.9</v>
      </c>
      <c r="L182">
        <v>36.9</v>
      </c>
      <c r="O182">
        <v>1</v>
      </c>
    </row>
    <row r="183" spans="1:23">
      <c r="A183" t="s">
        <v>448</v>
      </c>
    </row>
    <row r="184" spans="1:23">
      <c r="N184" s="2" t="s">
        <v>306</v>
      </c>
      <c r="O184" s="3">
        <f>COUNTIF(O7:O182,0)</f>
        <v>169</v>
      </c>
      <c r="P184">
        <f>COUNTIF(P7:P175,0)</f>
        <v>161</v>
      </c>
      <c r="Q184">
        <f>COUNTIF(Q7:Q175,0)</f>
        <v>114</v>
      </c>
      <c r="R184">
        <f>COUNTIF(R7:R175,"&gt;0.744")</f>
        <v>114</v>
      </c>
      <c r="S184">
        <f>R184-COUNTIF(S7:S175,"*DUP*")</f>
        <v>112</v>
      </c>
      <c r="T184">
        <f>COUNTIF(T7:T175,"=1")</f>
        <v>70</v>
      </c>
      <c r="V184">
        <f>T184-COUNTIF(V7:V175,"=1")</f>
        <v>61</v>
      </c>
      <c r="W184">
        <f>COUNTIF(W7:W175,"=TRUE")</f>
        <v>61</v>
      </c>
    </row>
  </sheetData>
  <phoneticPr fontId="2" type="noConversion"/>
  <pageMargins left="0.75" right="0.75" top="1" bottom="1" header="0.5" footer="0.5"/>
  <pageSetup paperSize="10" scale="54" orientation="portrait" horizontalDpi="4294967292" verticalDpi="4294967292"/>
  <colBreaks count="1" manualBreakCount="1">
    <brk id="12" max="1048575" man="1"/>
  </colBreaks>
  <ignoredErrors>
    <ignoredError sqref="Q184 R184:T184 V184:W184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abSelected="1" workbookViewId="0">
      <selection activeCell="H17" sqref="H17"/>
    </sheetView>
  </sheetViews>
  <sheetFormatPr baseColWidth="10" defaultRowHeight="13" x14ac:dyDescent="0"/>
  <cols>
    <col min="1" max="1" width="10" bestFit="1" customWidth="1"/>
    <col min="2" max="2" width="11.140625" customWidth="1"/>
    <col min="3" max="3" width="14.140625" customWidth="1"/>
    <col min="4" max="4" width="12" customWidth="1"/>
    <col min="5" max="5" width="17.28515625" customWidth="1"/>
    <col min="6" max="6" width="13.140625" customWidth="1"/>
    <col min="7" max="7" width="8" bestFit="1" customWidth="1"/>
    <col min="8" max="8" width="20.140625" customWidth="1"/>
    <col min="9" max="9" width="17.5703125" bestFit="1" customWidth="1"/>
    <col min="10" max="10" width="18.28515625" style="4" customWidth="1"/>
    <col min="11" max="11" width="16.7109375" customWidth="1"/>
    <col min="12" max="12" width="11" customWidth="1"/>
    <col min="13" max="13" width="80.5703125" bestFit="1" customWidth="1"/>
    <col min="15" max="15" width="14.5703125" customWidth="1"/>
  </cols>
  <sheetData>
    <row r="1" spans="1:15">
      <c r="A1" t="s">
        <v>190</v>
      </c>
      <c r="B1" t="s">
        <v>203</v>
      </c>
      <c r="C1" t="s">
        <v>204</v>
      </c>
      <c r="D1" t="s">
        <v>205</v>
      </c>
      <c r="E1" t="s">
        <v>206</v>
      </c>
      <c r="F1" t="s">
        <v>115</v>
      </c>
      <c r="G1" t="s">
        <v>116</v>
      </c>
      <c r="H1" t="s">
        <v>18</v>
      </c>
      <c r="I1" t="s">
        <v>19</v>
      </c>
      <c r="J1" s="4" t="s">
        <v>188</v>
      </c>
      <c r="K1" t="s">
        <v>189</v>
      </c>
      <c r="L1" t="s">
        <v>114</v>
      </c>
      <c r="M1" t="s">
        <v>163</v>
      </c>
      <c r="N1" t="s">
        <v>117</v>
      </c>
    </row>
    <row r="2" spans="1:15">
      <c r="A2">
        <v>723800734</v>
      </c>
      <c r="B2">
        <v>16.97</v>
      </c>
      <c r="C2">
        <v>9</v>
      </c>
      <c r="D2">
        <v>11</v>
      </c>
      <c r="E2">
        <v>25</v>
      </c>
      <c r="F2">
        <v>369</v>
      </c>
      <c r="G2">
        <v>394</v>
      </c>
      <c r="H2">
        <v>1008324.5</v>
      </c>
      <c r="I2">
        <v>1008444</v>
      </c>
      <c r="J2" s="4" t="s">
        <v>32</v>
      </c>
      <c r="K2" t="s">
        <v>38</v>
      </c>
      <c r="L2">
        <v>94</v>
      </c>
      <c r="M2" t="s">
        <v>191</v>
      </c>
      <c r="N2">
        <v>94</v>
      </c>
      <c r="O2" t="s">
        <v>118</v>
      </c>
    </row>
    <row r="3" spans="1:15">
      <c r="A3">
        <v>701172670</v>
      </c>
      <c r="B3">
        <v>20.98</v>
      </c>
      <c r="C3">
        <v>11</v>
      </c>
      <c r="D3">
        <v>12</v>
      </c>
      <c r="E3">
        <v>20</v>
      </c>
      <c r="F3">
        <v>406</v>
      </c>
      <c r="G3">
        <v>426</v>
      </c>
      <c r="H3">
        <v>835164.5</v>
      </c>
      <c r="I3">
        <v>835249.5</v>
      </c>
      <c r="J3" s="4" t="s">
        <v>33</v>
      </c>
      <c r="K3" t="s">
        <v>35</v>
      </c>
      <c r="L3">
        <v>62</v>
      </c>
      <c r="M3" t="s">
        <v>192</v>
      </c>
      <c r="N3">
        <v>62</v>
      </c>
      <c r="O3" t="s">
        <v>119</v>
      </c>
    </row>
    <row r="4" spans="1:15">
      <c r="A4">
        <v>701172670</v>
      </c>
      <c r="B4">
        <v>21.98</v>
      </c>
      <c r="C4">
        <v>11</v>
      </c>
      <c r="D4">
        <v>13</v>
      </c>
      <c r="E4">
        <v>20</v>
      </c>
      <c r="F4">
        <v>406</v>
      </c>
      <c r="G4">
        <v>426</v>
      </c>
      <c r="H4">
        <v>1670527.5</v>
      </c>
      <c r="I4">
        <v>1670612.5</v>
      </c>
      <c r="J4" s="4" t="s">
        <v>34</v>
      </c>
      <c r="K4" t="s">
        <v>75</v>
      </c>
      <c r="L4">
        <v>62</v>
      </c>
      <c r="M4" t="s">
        <v>193</v>
      </c>
      <c r="N4">
        <v>62</v>
      </c>
      <c r="O4" t="s">
        <v>120</v>
      </c>
    </row>
    <row r="5" spans="1:15">
      <c r="A5">
        <v>701172670</v>
      </c>
      <c r="B5">
        <v>21.99</v>
      </c>
      <c r="C5">
        <v>12</v>
      </c>
      <c r="D5">
        <v>11</v>
      </c>
      <c r="E5">
        <v>21</v>
      </c>
      <c r="F5">
        <v>383</v>
      </c>
      <c r="G5">
        <v>404</v>
      </c>
      <c r="H5">
        <v>2009384.5</v>
      </c>
      <c r="I5">
        <v>2009277</v>
      </c>
      <c r="J5" s="4" t="s">
        <v>35</v>
      </c>
      <c r="K5" t="s">
        <v>76</v>
      </c>
      <c r="L5">
        <v>84</v>
      </c>
      <c r="M5" t="s">
        <v>194</v>
      </c>
      <c r="N5">
        <v>84</v>
      </c>
      <c r="O5" t="s">
        <v>121</v>
      </c>
    </row>
    <row r="6" spans="1:15">
      <c r="A6">
        <v>703568191</v>
      </c>
      <c r="B6">
        <v>16.97</v>
      </c>
      <c r="C6">
        <v>9</v>
      </c>
      <c r="D6">
        <v>11</v>
      </c>
      <c r="E6">
        <v>25</v>
      </c>
      <c r="F6">
        <v>389</v>
      </c>
      <c r="G6">
        <v>414</v>
      </c>
      <c r="H6">
        <v>1311241.5</v>
      </c>
      <c r="I6">
        <v>1311142</v>
      </c>
      <c r="J6" s="4" t="s">
        <v>36</v>
      </c>
      <c r="K6" t="s">
        <v>38</v>
      </c>
      <c r="L6">
        <v>74</v>
      </c>
      <c r="M6" t="s">
        <v>195</v>
      </c>
      <c r="N6">
        <v>74</v>
      </c>
      <c r="O6" t="s">
        <v>122</v>
      </c>
    </row>
    <row r="7" spans="1:15">
      <c r="A7">
        <v>703563114</v>
      </c>
      <c r="B7">
        <v>18.98</v>
      </c>
      <c r="C7">
        <v>12</v>
      </c>
      <c r="D7">
        <v>9</v>
      </c>
      <c r="E7">
        <v>20</v>
      </c>
      <c r="F7">
        <v>414</v>
      </c>
      <c r="G7">
        <v>434</v>
      </c>
      <c r="H7">
        <v>1326088.5</v>
      </c>
      <c r="I7">
        <v>1326011.5</v>
      </c>
      <c r="J7" s="4" t="s">
        <v>37</v>
      </c>
      <c r="K7" t="s">
        <v>77</v>
      </c>
      <c r="L7">
        <v>54</v>
      </c>
      <c r="M7" t="s">
        <v>196</v>
      </c>
      <c r="N7">
        <v>54</v>
      </c>
      <c r="O7" t="s">
        <v>123</v>
      </c>
    </row>
    <row r="8" spans="1:15">
      <c r="A8">
        <v>703563114</v>
      </c>
      <c r="B8">
        <v>20.99</v>
      </c>
      <c r="C8">
        <v>11</v>
      </c>
      <c r="D8">
        <v>11</v>
      </c>
      <c r="E8">
        <v>21</v>
      </c>
      <c r="F8">
        <v>413</v>
      </c>
      <c r="G8">
        <v>434</v>
      </c>
      <c r="H8">
        <v>1587229.5</v>
      </c>
      <c r="I8">
        <v>1587307</v>
      </c>
      <c r="J8" s="4" t="s">
        <v>38</v>
      </c>
      <c r="K8" t="s">
        <v>78</v>
      </c>
      <c r="L8">
        <v>54</v>
      </c>
      <c r="M8" t="s">
        <v>197</v>
      </c>
      <c r="N8">
        <v>54</v>
      </c>
      <c r="O8" t="s">
        <v>124</v>
      </c>
    </row>
    <row r="9" spans="1:15">
      <c r="A9">
        <v>700288623</v>
      </c>
      <c r="B9">
        <v>20.98</v>
      </c>
      <c r="C9">
        <v>10</v>
      </c>
      <c r="D9">
        <v>13</v>
      </c>
      <c r="E9">
        <v>24</v>
      </c>
      <c r="F9">
        <v>371</v>
      </c>
      <c r="G9">
        <v>395</v>
      </c>
      <c r="H9">
        <v>280463.5</v>
      </c>
      <c r="I9">
        <v>280345.5</v>
      </c>
      <c r="J9" s="4" t="s">
        <v>39</v>
      </c>
      <c r="K9" t="s">
        <v>42</v>
      </c>
      <c r="L9">
        <v>93</v>
      </c>
      <c r="M9" t="s">
        <v>198</v>
      </c>
      <c r="N9">
        <v>93</v>
      </c>
      <c r="O9" t="s">
        <v>125</v>
      </c>
    </row>
    <row r="10" spans="1:15">
      <c r="A10">
        <v>700288623</v>
      </c>
      <c r="B10">
        <v>17.98</v>
      </c>
      <c r="C10">
        <v>9</v>
      </c>
      <c r="D10">
        <v>11</v>
      </c>
      <c r="E10">
        <v>20</v>
      </c>
      <c r="F10">
        <v>407</v>
      </c>
      <c r="G10">
        <v>427</v>
      </c>
      <c r="H10">
        <v>357606.5</v>
      </c>
      <c r="I10">
        <v>357690.5</v>
      </c>
      <c r="J10" s="4" t="s">
        <v>40</v>
      </c>
      <c r="K10" t="s">
        <v>79</v>
      </c>
      <c r="L10">
        <v>61</v>
      </c>
      <c r="M10" t="s">
        <v>199</v>
      </c>
      <c r="N10">
        <v>61</v>
      </c>
      <c r="O10" t="s">
        <v>126</v>
      </c>
    </row>
    <row r="11" spans="1:15">
      <c r="A11">
        <v>700285954</v>
      </c>
      <c r="B11">
        <v>17.98</v>
      </c>
      <c r="C11">
        <v>10</v>
      </c>
      <c r="D11">
        <v>10</v>
      </c>
      <c r="E11">
        <v>24</v>
      </c>
      <c r="F11">
        <v>408</v>
      </c>
      <c r="G11">
        <v>432</v>
      </c>
      <c r="H11">
        <v>741025.5</v>
      </c>
      <c r="I11">
        <v>741106.5</v>
      </c>
      <c r="J11" s="4" t="s">
        <v>41</v>
      </c>
      <c r="K11" t="s">
        <v>80</v>
      </c>
      <c r="L11">
        <v>56</v>
      </c>
      <c r="M11" t="s">
        <v>200</v>
      </c>
      <c r="N11">
        <v>56</v>
      </c>
      <c r="O11" t="s">
        <v>127</v>
      </c>
    </row>
    <row r="12" spans="1:15">
      <c r="A12">
        <v>695934019</v>
      </c>
      <c r="B12">
        <v>26</v>
      </c>
      <c r="C12">
        <v>13</v>
      </c>
      <c r="D12">
        <v>13</v>
      </c>
      <c r="E12">
        <v>22</v>
      </c>
      <c r="F12">
        <v>371</v>
      </c>
      <c r="G12">
        <v>393</v>
      </c>
      <c r="H12">
        <v>610098.5</v>
      </c>
      <c r="I12">
        <v>610217.5</v>
      </c>
      <c r="J12" s="4" t="s">
        <v>42</v>
      </c>
      <c r="K12" t="s">
        <v>75</v>
      </c>
      <c r="L12">
        <v>95</v>
      </c>
      <c r="M12" t="s">
        <v>201</v>
      </c>
      <c r="N12">
        <v>95</v>
      </c>
      <c r="O12" t="s">
        <v>128</v>
      </c>
    </row>
    <row r="13" spans="1:15">
      <c r="A13">
        <v>695931389</v>
      </c>
      <c r="B13">
        <v>17.97</v>
      </c>
      <c r="C13">
        <v>11</v>
      </c>
      <c r="D13">
        <v>10</v>
      </c>
      <c r="E13">
        <v>19</v>
      </c>
      <c r="F13">
        <v>396</v>
      </c>
      <c r="G13">
        <v>415</v>
      </c>
      <c r="H13">
        <v>562504.5</v>
      </c>
      <c r="I13">
        <v>562600</v>
      </c>
      <c r="J13" s="4" t="s">
        <v>43</v>
      </c>
      <c r="K13" t="s">
        <v>81</v>
      </c>
      <c r="L13">
        <v>73</v>
      </c>
      <c r="M13" t="s">
        <v>202</v>
      </c>
      <c r="N13">
        <v>73</v>
      </c>
      <c r="O13" t="s">
        <v>129</v>
      </c>
    </row>
    <row r="14" spans="1:15">
      <c r="A14">
        <v>692305200</v>
      </c>
      <c r="B14">
        <v>21</v>
      </c>
      <c r="C14">
        <v>9</v>
      </c>
      <c r="D14">
        <v>12</v>
      </c>
      <c r="E14">
        <v>22</v>
      </c>
      <c r="F14">
        <v>371</v>
      </c>
      <c r="G14">
        <v>393</v>
      </c>
      <c r="H14">
        <v>1083723.5</v>
      </c>
      <c r="I14">
        <v>1083842.5</v>
      </c>
      <c r="J14" s="4" t="s">
        <v>44</v>
      </c>
      <c r="K14" t="s">
        <v>68</v>
      </c>
      <c r="L14">
        <v>95</v>
      </c>
      <c r="M14" t="s">
        <v>164</v>
      </c>
      <c r="N14">
        <v>95</v>
      </c>
      <c r="O14" t="s">
        <v>130</v>
      </c>
    </row>
    <row r="15" spans="1:15">
      <c r="A15">
        <v>692106823</v>
      </c>
      <c r="B15">
        <v>16.98</v>
      </c>
      <c r="C15">
        <v>9</v>
      </c>
      <c r="D15">
        <v>10</v>
      </c>
      <c r="E15">
        <v>24</v>
      </c>
      <c r="F15">
        <v>373</v>
      </c>
      <c r="G15">
        <v>397</v>
      </c>
      <c r="H15">
        <v>1072361.5</v>
      </c>
      <c r="I15">
        <v>1072477.5</v>
      </c>
      <c r="J15" s="4" t="s">
        <v>45</v>
      </c>
      <c r="K15" t="s">
        <v>82</v>
      </c>
      <c r="L15">
        <v>91</v>
      </c>
      <c r="M15" t="s">
        <v>165</v>
      </c>
      <c r="N15">
        <v>91</v>
      </c>
      <c r="O15" t="s">
        <v>131</v>
      </c>
    </row>
    <row r="16" spans="1:15">
      <c r="A16">
        <v>675337566</v>
      </c>
      <c r="B16">
        <v>20.99</v>
      </c>
      <c r="C16">
        <v>11</v>
      </c>
      <c r="D16">
        <v>11</v>
      </c>
      <c r="E16">
        <v>21</v>
      </c>
      <c r="F16">
        <v>371</v>
      </c>
      <c r="G16">
        <v>392</v>
      </c>
      <c r="H16">
        <v>646020.5</v>
      </c>
      <c r="I16">
        <v>645901</v>
      </c>
      <c r="J16" s="4" t="s">
        <v>46</v>
      </c>
      <c r="K16" t="s">
        <v>83</v>
      </c>
      <c r="L16">
        <v>96</v>
      </c>
      <c r="M16" t="s">
        <v>166</v>
      </c>
      <c r="N16">
        <v>96</v>
      </c>
      <c r="O16" t="s">
        <v>132</v>
      </c>
    </row>
    <row r="17" spans="1:15">
      <c r="A17">
        <v>675337566</v>
      </c>
      <c r="B17">
        <v>20.98</v>
      </c>
      <c r="C17">
        <v>10</v>
      </c>
      <c r="D17">
        <v>13</v>
      </c>
      <c r="E17">
        <v>20</v>
      </c>
      <c r="F17">
        <v>395</v>
      </c>
      <c r="G17">
        <v>415</v>
      </c>
      <c r="H17">
        <v>1344537.5</v>
      </c>
      <c r="I17">
        <v>1344441.5</v>
      </c>
      <c r="J17" s="4" t="s">
        <v>47</v>
      </c>
      <c r="K17" t="s">
        <v>75</v>
      </c>
      <c r="L17">
        <v>73</v>
      </c>
      <c r="M17" t="s">
        <v>167</v>
      </c>
      <c r="N17">
        <v>73</v>
      </c>
      <c r="O17" t="s">
        <v>133</v>
      </c>
    </row>
    <row r="18" spans="1:15">
      <c r="A18">
        <v>675334590</v>
      </c>
      <c r="B18">
        <v>15.97</v>
      </c>
      <c r="C18">
        <v>9</v>
      </c>
      <c r="D18">
        <v>10</v>
      </c>
      <c r="E18">
        <v>19</v>
      </c>
      <c r="F18">
        <v>416</v>
      </c>
      <c r="G18">
        <v>435</v>
      </c>
      <c r="H18">
        <v>1213671.5</v>
      </c>
      <c r="I18">
        <v>1213747</v>
      </c>
      <c r="J18" s="4" t="s">
        <v>48</v>
      </c>
      <c r="K18" t="s">
        <v>84</v>
      </c>
      <c r="L18">
        <v>53</v>
      </c>
      <c r="M18" t="s">
        <v>168</v>
      </c>
      <c r="N18">
        <v>53</v>
      </c>
      <c r="O18" t="s">
        <v>134</v>
      </c>
    </row>
    <row r="19" spans="1:15">
      <c r="A19">
        <v>584471901</v>
      </c>
      <c r="B19">
        <v>20.99</v>
      </c>
      <c r="C19">
        <v>10</v>
      </c>
      <c r="D19">
        <v>12</v>
      </c>
      <c r="E19">
        <v>21</v>
      </c>
      <c r="F19">
        <v>383</v>
      </c>
      <c r="G19">
        <v>404</v>
      </c>
      <c r="H19">
        <v>969224.5</v>
      </c>
      <c r="I19">
        <v>969332</v>
      </c>
      <c r="J19" s="4" t="s">
        <v>49</v>
      </c>
      <c r="K19" t="s">
        <v>85</v>
      </c>
      <c r="L19">
        <v>84</v>
      </c>
      <c r="M19" t="s">
        <v>169</v>
      </c>
      <c r="N19">
        <v>84</v>
      </c>
      <c r="O19" t="s">
        <v>135</v>
      </c>
    </row>
    <row r="20" spans="1:15">
      <c r="A20">
        <v>548952465</v>
      </c>
      <c r="B20">
        <v>20.99</v>
      </c>
      <c r="C20">
        <v>9</v>
      </c>
      <c r="D20">
        <v>13</v>
      </c>
      <c r="E20">
        <v>21</v>
      </c>
      <c r="F20">
        <v>395</v>
      </c>
      <c r="G20">
        <v>416</v>
      </c>
      <c r="H20">
        <v>52699.5</v>
      </c>
      <c r="I20">
        <v>52604</v>
      </c>
      <c r="J20" s="4" t="s">
        <v>50</v>
      </c>
      <c r="K20" t="s">
        <v>42</v>
      </c>
      <c r="L20">
        <v>72</v>
      </c>
      <c r="M20" t="s">
        <v>170</v>
      </c>
      <c r="N20">
        <v>72</v>
      </c>
      <c r="O20" t="s">
        <v>136</v>
      </c>
    </row>
    <row r="21" spans="1:15">
      <c r="A21">
        <v>548952465</v>
      </c>
      <c r="B21">
        <v>19.989999999999998</v>
      </c>
      <c r="C21">
        <v>11</v>
      </c>
      <c r="D21">
        <v>10</v>
      </c>
      <c r="E21">
        <v>23</v>
      </c>
      <c r="F21">
        <v>407</v>
      </c>
      <c r="G21">
        <v>430</v>
      </c>
      <c r="H21">
        <v>1488593.5</v>
      </c>
      <c r="I21">
        <v>1488511</v>
      </c>
      <c r="J21" s="4" t="s">
        <v>51</v>
      </c>
      <c r="K21" t="s">
        <v>86</v>
      </c>
      <c r="L21">
        <v>58</v>
      </c>
      <c r="M21" t="s">
        <v>171</v>
      </c>
      <c r="N21">
        <v>58</v>
      </c>
      <c r="O21" t="s">
        <v>137</v>
      </c>
    </row>
    <row r="22" spans="1:15">
      <c r="A22">
        <v>548952465</v>
      </c>
      <c r="B22">
        <v>18.98</v>
      </c>
      <c r="C22">
        <v>9</v>
      </c>
      <c r="D22">
        <v>12</v>
      </c>
      <c r="E22">
        <v>20</v>
      </c>
      <c r="F22">
        <v>396</v>
      </c>
      <c r="G22">
        <v>416</v>
      </c>
      <c r="H22">
        <v>1977124.5</v>
      </c>
      <c r="I22">
        <v>1977219.5</v>
      </c>
      <c r="J22" s="4" t="s">
        <v>52</v>
      </c>
      <c r="K22" t="s">
        <v>87</v>
      </c>
      <c r="L22">
        <v>72</v>
      </c>
      <c r="M22" t="s">
        <v>172</v>
      </c>
      <c r="N22">
        <v>72</v>
      </c>
      <c r="O22" t="s">
        <v>89</v>
      </c>
    </row>
    <row r="23" spans="1:15">
      <c r="A23">
        <v>548948894</v>
      </c>
      <c r="B23">
        <v>16.989999999999998</v>
      </c>
      <c r="C23">
        <v>9</v>
      </c>
      <c r="D23">
        <v>9</v>
      </c>
      <c r="E23">
        <v>23</v>
      </c>
      <c r="F23">
        <v>383</v>
      </c>
      <c r="G23">
        <v>406</v>
      </c>
      <c r="H23">
        <v>977934.5</v>
      </c>
      <c r="I23">
        <v>978041</v>
      </c>
      <c r="J23" s="4" t="s">
        <v>53</v>
      </c>
      <c r="K23" t="s">
        <v>88</v>
      </c>
      <c r="L23">
        <v>82</v>
      </c>
      <c r="M23" t="s">
        <v>173</v>
      </c>
      <c r="N23">
        <v>82</v>
      </c>
      <c r="O23" t="s">
        <v>90</v>
      </c>
    </row>
    <row r="24" spans="1:15">
      <c r="A24">
        <v>541132998</v>
      </c>
      <c r="B24">
        <v>19.989999999999998</v>
      </c>
      <c r="C24">
        <v>9</v>
      </c>
      <c r="D24">
        <v>12</v>
      </c>
      <c r="E24">
        <v>21</v>
      </c>
      <c r="F24">
        <v>383</v>
      </c>
      <c r="G24">
        <v>404</v>
      </c>
      <c r="H24">
        <v>1189833.5</v>
      </c>
      <c r="I24">
        <v>1189726</v>
      </c>
      <c r="J24" s="4" t="s">
        <v>54</v>
      </c>
      <c r="K24" t="s">
        <v>85</v>
      </c>
      <c r="L24">
        <v>84</v>
      </c>
      <c r="M24" t="s">
        <v>174</v>
      </c>
      <c r="N24">
        <v>84</v>
      </c>
      <c r="O24" t="s">
        <v>91</v>
      </c>
    </row>
    <row r="25" spans="1:15">
      <c r="A25">
        <v>538265812</v>
      </c>
      <c r="B25">
        <v>19.98</v>
      </c>
      <c r="C25">
        <v>13</v>
      </c>
      <c r="D25">
        <v>9</v>
      </c>
      <c r="E25">
        <v>20</v>
      </c>
      <c r="F25">
        <v>412</v>
      </c>
      <c r="G25">
        <v>432</v>
      </c>
      <c r="H25">
        <v>246225.5</v>
      </c>
      <c r="I25">
        <v>246146.5</v>
      </c>
      <c r="J25" s="4" t="s">
        <v>42</v>
      </c>
      <c r="K25" t="s">
        <v>0</v>
      </c>
      <c r="L25">
        <v>56</v>
      </c>
      <c r="M25" t="s">
        <v>175</v>
      </c>
      <c r="N25">
        <v>56</v>
      </c>
      <c r="O25" t="s">
        <v>92</v>
      </c>
    </row>
    <row r="26" spans="1:15">
      <c r="A26">
        <v>538265812</v>
      </c>
      <c r="B26">
        <v>21.99</v>
      </c>
      <c r="C26">
        <v>12</v>
      </c>
      <c r="D26">
        <v>11</v>
      </c>
      <c r="E26">
        <v>21</v>
      </c>
      <c r="F26">
        <v>383</v>
      </c>
      <c r="G26">
        <v>404</v>
      </c>
      <c r="H26">
        <v>991924.5</v>
      </c>
      <c r="I26">
        <v>991817</v>
      </c>
      <c r="J26" s="4" t="s">
        <v>55</v>
      </c>
      <c r="K26" t="s">
        <v>1</v>
      </c>
      <c r="L26">
        <v>84</v>
      </c>
      <c r="M26" t="s">
        <v>176</v>
      </c>
      <c r="N26">
        <v>84</v>
      </c>
      <c r="O26" t="s">
        <v>93</v>
      </c>
    </row>
    <row r="27" spans="1:15">
      <c r="A27">
        <v>538265812</v>
      </c>
      <c r="B27">
        <v>21.98</v>
      </c>
      <c r="C27">
        <v>11</v>
      </c>
      <c r="D27">
        <v>13</v>
      </c>
      <c r="E27">
        <v>20</v>
      </c>
      <c r="F27">
        <v>406</v>
      </c>
      <c r="G27">
        <v>426</v>
      </c>
      <c r="H27">
        <v>1517601.5</v>
      </c>
      <c r="I27">
        <v>1517516.5</v>
      </c>
      <c r="J27" s="4" t="s">
        <v>34</v>
      </c>
      <c r="K27" t="s">
        <v>75</v>
      </c>
      <c r="L27">
        <v>62</v>
      </c>
      <c r="M27" t="s">
        <v>177</v>
      </c>
      <c r="N27">
        <v>62</v>
      </c>
      <c r="O27" t="s">
        <v>94</v>
      </c>
    </row>
    <row r="28" spans="1:15">
      <c r="A28">
        <v>537381797</v>
      </c>
      <c r="B28">
        <v>16.98</v>
      </c>
      <c r="C28">
        <v>10</v>
      </c>
      <c r="D28">
        <v>9</v>
      </c>
      <c r="E28">
        <v>24</v>
      </c>
      <c r="F28">
        <v>427</v>
      </c>
      <c r="G28">
        <v>451</v>
      </c>
      <c r="H28">
        <v>251941.5</v>
      </c>
      <c r="I28">
        <v>251879.5</v>
      </c>
      <c r="J28" s="4" t="s">
        <v>56</v>
      </c>
      <c r="K28" t="s">
        <v>2</v>
      </c>
      <c r="L28">
        <v>37</v>
      </c>
      <c r="M28" t="s">
        <v>178</v>
      </c>
      <c r="N28">
        <v>37</v>
      </c>
      <c r="O28" t="s">
        <v>95</v>
      </c>
    </row>
    <row r="29" spans="1:15">
      <c r="A29">
        <v>523831991</v>
      </c>
      <c r="B29">
        <v>20.99</v>
      </c>
      <c r="C29">
        <v>10</v>
      </c>
      <c r="D29">
        <v>12</v>
      </c>
      <c r="E29">
        <v>21</v>
      </c>
      <c r="F29">
        <v>383</v>
      </c>
      <c r="G29">
        <v>404</v>
      </c>
      <c r="H29">
        <v>714096.5</v>
      </c>
      <c r="I29">
        <v>713989</v>
      </c>
      <c r="J29" s="4" t="s">
        <v>49</v>
      </c>
      <c r="K29" t="s">
        <v>85</v>
      </c>
      <c r="L29">
        <v>84</v>
      </c>
      <c r="M29" t="s">
        <v>179</v>
      </c>
      <c r="N29">
        <v>84</v>
      </c>
      <c r="O29" t="s">
        <v>96</v>
      </c>
    </row>
    <row r="30" spans="1:15">
      <c r="A30">
        <v>432510557</v>
      </c>
      <c r="B30">
        <v>20.99</v>
      </c>
      <c r="C30">
        <v>10</v>
      </c>
      <c r="D30">
        <v>12</v>
      </c>
      <c r="E30">
        <v>21</v>
      </c>
      <c r="F30">
        <v>383</v>
      </c>
      <c r="G30">
        <v>404</v>
      </c>
      <c r="H30">
        <v>771286.5</v>
      </c>
      <c r="I30">
        <v>771179</v>
      </c>
      <c r="J30" s="4" t="s">
        <v>49</v>
      </c>
      <c r="K30" t="s">
        <v>85</v>
      </c>
      <c r="L30">
        <v>84</v>
      </c>
      <c r="M30" t="s">
        <v>180</v>
      </c>
      <c r="N30">
        <v>84</v>
      </c>
      <c r="O30" t="s">
        <v>97</v>
      </c>
    </row>
    <row r="31" spans="1:15">
      <c r="A31">
        <v>432510557</v>
      </c>
      <c r="B31">
        <v>18.98</v>
      </c>
      <c r="C31">
        <v>10</v>
      </c>
      <c r="D31">
        <v>11</v>
      </c>
      <c r="E31">
        <v>20</v>
      </c>
      <c r="F31">
        <v>405</v>
      </c>
      <c r="G31">
        <v>425</v>
      </c>
      <c r="H31">
        <v>1667780.5</v>
      </c>
      <c r="I31">
        <v>1667866.5</v>
      </c>
      <c r="J31" s="4" t="s">
        <v>57</v>
      </c>
      <c r="K31" t="s">
        <v>3</v>
      </c>
      <c r="L31">
        <v>63</v>
      </c>
      <c r="M31" t="s">
        <v>181</v>
      </c>
      <c r="N31">
        <v>63</v>
      </c>
      <c r="O31" t="s">
        <v>98</v>
      </c>
    </row>
    <row r="32" spans="1:15">
      <c r="A32">
        <v>410847692</v>
      </c>
      <c r="B32">
        <v>25</v>
      </c>
      <c r="C32">
        <v>12</v>
      </c>
      <c r="D32">
        <v>13</v>
      </c>
      <c r="E32">
        <v>22</v>
      </c>
      <c r="F32">
        <v>371</v>
      </c>
      <c r="G32">
        <v>393</v>
      </c>
      <c r="H32">
        <v>15226.5</v>
      </c>
      <c r="I32">
        <v>15345.5</v>
      </c>
      <c r="J32" s="4" t="s">
        <v>58</v>
      </c>
      <c r="K32" t="s">
        <v>75</v>
      </c>
      <c r="L32">
        <v>95</v>
      </c>
      <c r="M32" t="s">
        <v>182</v>
      </c>
      <c r="N32">
        <v>95</v>
      </c>
      <c r="O32" t="s">
        <v>99</v>
      </c>
    </row>
    <row r="33" spans="1:15">
      <c r="A33">
        <v>378796054</v>
      </c>
      <c r="B33">
        <v>17.98</v>
      </c>
      <c r="C33">
        <v>9</v>
      </c>
      <c r="D33">
        <v>11</v>
      </c>
      <c r="E33">
        <v>24</v>
      </c>
      <c r="F33">
        <v>402</v>
      </c>
      <c r="G33">
        <v>426</v>
      </c>
      <c r="H33">
        <v>48428.5</v>
      </c>
      <c r="I33">
        <v>48341.5</v>
      </c>
      <c r="J33" s="4" t="s">
        <v>59</v>
      </c>
      <c r="K33" t="s">
        <v>4</v>
      </c>
      <c r="L33">
        <v>62</v>
      </c>
      <c r="M33" t="s">
        <v>183</v>
      </c>
      <c r="N33">
        <v>62</v>
      </c>
      <c r="O33" t="s">
        <v>100</v>
      </c>
    </row>
    <row r="34" spans="1:15">
      <c r="A34">
        <v>369842747</v>
      </c>
      <c r="B34">
        <v>17.98</v>
      </c>
      <c r="C34">
        <v>10</v>
      </c>
      <c r="D34">
        <v>10</v>
      </c>
      <c r="E34">
        <v>20</v>
      </c>
      <c r="F34">
        <v>407</v>
      </c>
      <c r="G34">
        <v>427</v>
      </c>
      <c r="H34">
        <v>1797916.5</v>
      </c>
      <c r="I34">
        <v>1798000.5</v>
      </c>
      <c r="J34" s="4" t="s">
        <v>60</v>
      </c>
      <c r="K34" t="s">
        <v>5</v>
      </c>
      <c r="L34">
        <v>61</v>
      </c>
      <c r="M34" t="s">
        <v>184</v>
      </c>
      <c r="N34">
        <v>61</v>
      </c>
      <c r="O34" t="s">
        <v>101</v>
      </c>
    </row>
    <row r="35" spans="1:15">
      <c r="A35">
        <v>327485244</v>
      </c>
      <c r="B35">
        <v>23.99</v>
      </c>
      <c r="C35">
        <v>12</v>
      </c>
      <c r="D35">
        <v>13</v>
      </c>
      <c r="E35">
        <v>21</v>
      </c>
      <c r="F35">
        <v>372</v>
      </c>
      <c r="G35">
        <v>393</v>
      </c>
      <c r="H35">
        <v>785445.5</v>
      </c>
      <c r="I35">
        <v>785564</v>
      </c>
      <c r="J35" s="4" t="s">
        <v>58</v>
      </c>
      <c r="K35" t="s">
        <v>75</v>
      </c>
      <c r="L35">
        <v>95</v>
      </c>
      <c r="M35" t="s">
        <v>185</v>
      </c>
      <c r="N35">
        <v>95</v>
      </c>
      <c r="O35" t="s">
        <v>102</v>
      </c>
    </row>
    <row r="36" spans="1:15">
      <c r="A36">
        <v>319999540</v>
      </c>
      <c r="B36">
        <v>21.99</v>
      </c>
      <c r="C36">
        <v>11</v>
      </c>
      <c r="D36">
        <v>12</v>
      </c>
      <c r="E36">
        <v>21</v>
      </c>
      <c r="F36">
        <v>371</v>
      </c>
      <c r="G36">
        <v>392</v>
      </c>
      <c r="H36">
        <v>48461.5</v>
      </c>
      <c r="I36">
        <v>48342</v>
      </c>
      <c r="J36" s="4" t="s">
        <v>46</v>
      </c>
      <c r="K36" t="s">
        <v>73</v>
      </c>
      <c r="L36">
        <v>96</v>
      </c>
      <c r="M36" t="s">
        <v>186</v>
      </c>
      <c r="N36">
        <v>96</v>
      </c>
      <c r="O36" t="s">
        <v>103</v>
      </c>
    </row>
    <row r="37" spans="1:15">
      <c r="A37">
        <v>319999540</v>
      </c>
      <c r="B37">
        <v>20.98</v>
      </c>
      <c r="C37">
        <v>10</v>
      </c>
      <c r="D37">
        <v>13</v>
      </c>
      <c r="E37">
        <v>20</v>
      </c>
      <c r="F37">
        <v>395</v>
      </c>
      <c r="G37">
        <v>415</v>
      </c>
      <c r="H37">
        <v>836593.5</v>
      </c>
      <c r="I37">
        <v>836497.5</v>
      </c>
      <c r="J37" s="4" t="s">
        <v>47</v>
      </c>
      <c r="K37" t="s">
        <v>75</v>
      </c>
      <c r="L37">
        <v>73</v>
      </c>
      <c r="M37" t="s">
        <v>187</v>
      </c>
      <c r="N37">
        <v>73</v>
      </c>
      <c r="O37" t="s">
        <v>104</v>
      </c>
    </row>
    <row r="38" spans="1:15">
      <c r="A38">
        <v>319999540</v>
      </c>
      <c r="B38">
        <v>18.98</v>
      </c>
      <c r="C38">
        <v>10</v>
      </c>
      <c r="D38">
        <v>11</v>
      </c>
      <c r="E38">
        <v>20</v>
      </c>
      <c r="F38">
        <v>407</v>
      </c>
      <c r="G38">
        <v>427</v>
      </c>
      <c r="H38">
        <v>1358341.5</v>
      </c>
      <c r="I38">
        <v>1358257.5</v>
      </c>
      <c r="J38" s="4" t="s">
        <v>61</v>
      </c>
      <c r="K38" t="s">
        <v>46</v>
      </c>
      <c r="L38">
        <v>61</v>
      </c>
      <c r="M38" t="s">
        <v>138</v>
      </c>
      <c r="N38">
        <v>61</v>
      </c>
      <c r="O38" t="s">
        <v>105</v>
      </c>
    </row>
    <row r="39" spans="1:15">
      <c r="A39">
        <v>319998996</v>
      </c>
      <c r="B39">
        <v>15.97</v>
      </c>
      <c r="C39">
        <v>9</v>
      </c>
      <c r="D39">
        <v>10</v>
      </c>
      <c r="E39">
        <v>19</v>
      </c>
      <c r="F39">
        <v>416</v>
      </c>
      <c r="G39">
        <v>435</v>
      </c>
      <c r="H39">
        <v>3159126.5</v>
      </c>
      <c r="I39">
        <v>3159051</v>
      </c>
      <c r="J39" s="4" t="s">
        <v>48</v>
      </c>
      <c r="K39" t="s">
        <v>84</v>
      </c>
      <c r="L39">
        <v>53</v>
      </c>
      <c r="M39" t="s">
        <v>139</v>
      </c>
      <c r="N39">
        <v>53</v>
      </c>
      <c r="O39" t="s">
        <v>106</v>
      </c>
    </row>
    <row r="40" spans="1:15">
      <c r="A40">
        <v>319933139</v>
      </c>
      <c r="B40">
        <v>17.98</v>
      </c>
      <c r="C40">
        <v>9</v>
      </c>
      <c r="D40">
        <v>11</v>
      </c>
      <c r="E40">
        <v>20</v>
      </c>
      <c r="F40">
        <v>407</v>
      </c>
      <c r="G40">
        <v>427</v>
      </c>
      <c r="H40">
        <v>77942.5</v>
      </c>
      <c r="I40">
        <v>77858.5</v>
      </c>
      <c r="J40" s="4" t="s">
        <v>62</v>
      </c>
      <c r="K40" t="s">
        <v>46</v>
      </c>
      <c r="L40">
        <v>61</v>
      </c>
      <c r="M40" t="s">
        <v>140</v>
      </c>
      <c r="N40">
        <v>61</v>
      </c>
      <c r="O40" t="s">
        <v>107</v>
      </c>
    </row>
    <row r="41" spans="1:15">
      <c r="A41">
        <v>319933139</v>
      </c>
      <c r="B41">
        <v>21.99</v>
      </c>
      <c r="C41">
        <v>11</v>
      </c>
      <c r="D41">
        <v>12</v>
      </c>
      <c r="E41">
        <v>21</v>
      </c>
      <c r="F41">
        <v>371</v>
      </c>
      <c r="G41">
        <v>392</v>
      </c>
      <c r="H41">
        <v>605129.5</v>
      </c>
      <c r="I41">
        <v>605010</v>
      </c>
      <c r="J41" s="4" t="s">
        <v>46</v>
      </c>
      <c r="K41" t="s">
        <v>73</v>
      </c>
      <c r="L41">
        <v>96</v>
      </c>
      <c r="M41" t="s">
        <v>141</v>
      </c>
      <c r="N41">
        <v>96</v>
      </c>
      <c r="O41" t="s">
        <v>103</v>
      </c>
    </row>
    <row r="42" spans="1:15">
      <c r="A42">
        <v>319933139</v>
      </c>
      <c r="B42">
        <v>20.98</v>
      </c>
      <c r="C42">
        <v>10</v>
      </c>
      <c r="D42">
        <v>13</v>
      </c>
      <c r="E42">
        <v>20</v>
      </c>
      <c r="F42">
        <v>395</v>
      </c>
      <c r="G42">
        <v>415</v>
      </c>
      <c r="H42">
        <v>1347229.5</v>
      </c>
      <c r="I42">
        <v>1347133.5</v>
      </c>
      <c r="J42" s="4" t="s">
        <v>47</v>
      </c>
      <c r="K42" t="s">
        <v>75</v>
      </c>
      <c r="L42">
        <v>73</v>
      </c>
      <c r="M42" t="s">
        <v>142</v>
      </c>
      <c r="N42">
        <v>73</v>
      </c>
      <c r="O42" t="s">
        <v>108</v>
      </c>
    </row>
    <row r="43" spans="1:15">
      <c r="A43">
        <v>315181343</v>
      </c>
      <c r="B43">
        <v>16.98</v>
      </c>
      <c r="C43">
        <v>9</v>
      </c>
      <c r="D43">
        <v>10</v>
      </c>
      <c r="E43">
        <v>20</v>
      </c>
      <c r="F43">
        <v>396</v>
      </c>
      <c r="G43">
        <v>416</v>
      </c>
      <c r="H43">
        <v>669334.5</v>
      </c>
      <c r="I43">
        <v>669239.5</v>
      </c>
      <c r="J43" s="4" t="s">
        <v>63</v>
      </c>
      <c r="K43" t="s">
        <v>6</v>
      </c>
      <c r="L43">
        <v>72</v>
      </c>
      <c r="M43" t="s">
        <v>143</v>
      </c>
      <c r="N43">
        <v>72</v>
      </c>
      <c r="O43" t="s">
        <v>109</v>
      </c>
    </row>
    <row r="44" spans="1:15">
      <c r="A44">
        <v>315181343</v>
      </c>
      <c r="B44">
        <v>20.98</v>
      </c>
      <c r="C44">
        <v>11</v>
      </c>
      <c r="D44">
        <v>12</v>
      </c>
      <c r="E44">
        <v>24</v>
      </c>
      <c r="F44">
        <v>389</v>
      </c>
      <c r="G44">
        <v>413</v>
      </c>
      <c r="H44">
        <v>796543.5</v>
      </c>
      <c r="I44">
        <v>796643.5</v>
      </c>
      <c r="J44" s="4" t="s">
        <v>64</v>
      </c>
      <c r="K44" t="s">
        <v>7</v>
      </c>
      <c r="L44">
        <v>75</v>
      </c>
      <c r="M44" t="s">
        <v>144</v>
      </c>
      <c r="N44">
        <v>75</v>
      </c>
      <c r="O44" t="s">
        <v>110</v>
      </c>
    </row>
    <row r="45" spans="1:15">
      <c r="A45">
        <v>315178329</v>
      </c>
      <c r="B45">
        <v>18.989999999999998</v>
      </c>
      <c r="C45">
        <v>11</v>
      </c>
      <c r="D45">
        <v>9</v>
      </c>
      <c r="E45">
        <v>23</v>
      </c>
      <c r="F45">
        <v>395</v>
      </c>
      <c r="G45">
        <v>418</v>
      </c>
      <c r="H45">
        <v>2672175.5</v>
      </c>
      <c r="I45">
        <v>2672081</v>
      </c>
      <c r="J45" s="4" t="s">
        <v>65</v>
      </c>
      <c r="K45" t="s">
        <v>8</v>
      </c>
      <c r="L45">
        <v>70</v>
      </c>
      <c r="M45" t="s">
        <v>145</v>
      </c>
      <c r="N45">
        <v>70</v>
      </c>
      <c r="O45" t="s">
        <v>111</v>
      </c>
    </row>
    <row r="46" spans="1:15">
      <c r="A46">
        <v>262338893</v>
      </c>
      <c r="B46">
        <v>19.989999999999998</v>
      </c>
      <c r="C46">
        <v>9</v>
      </c>
      <c r="D46">
        <v>12</v>
      </c>
      <c r="E46">
        <v>21</v>
      </c>
      <c r="F46">
        <v>384</v>
      </c>
      <c r="G46">
        <v>405</v>
      </c>
      <c r="H46">
        <v>296961.5</v>
      </c>
      <c r="I46">
        <v>297068</v>
      </c>
      <c r="J46" s="4" t="s">
        <v>54</v>
      </c>
      <c r="K46" t="s">
        <v>85</v>
      </c>
      <c r="L46">
        <v>83</v>
      </c>
      <c r="M46" t="s">
        <v>146</v>
      </c>
      <c r="N46">
        <v>83</v>
      </c>
      <c r="O46" t="s">
        <v>112</v>
      </c>
    </row>
    <row r="47" spans="1:15">
      <c r="A47">
        <v>262338893</v>
      </c>
      <c r="B47">
        <v>17.989999999999998</v>
      </c>
      <c r="C47">
        <v>9</v>
      </c>
      <c r="D47">
        <v>10</v>
      </c>
      <c r="E47">
        <v>23</v>
      </c>
      <c r="F47">
        <v>402</v>
      </c>
      <c r="G47">
        <v>425</v>
      </c>
      <c r="H47">
        <v>917125.5</v>
      </c>
      <c r="I47">
        <v>917213</v>
      </c>
      <c r="J47" s="4" t="s">
        <v>66</v>
      </c>
      <c r="K47" t="s">
        <v>9</v>
      </c>
      <c r="L47">
        <v>63</v>
      </c>
      <c r="M47" t="s">
        <v>147</v>
      </c>
      <c r="N47">
        <v>63</v>
      </c>
      <c r="O47" t="s">
        <v>113</v>
      </c>
    </row>
    <row r="48" spans="1:15">
      <c r="A48">
        <v>262338893</v>
      </c>
      <c r="B48">
        <v>18.98</v>
      </c>
      <c r="C48">
        <v>10</v>
      </c>
      <c r="D48">
        <v>11</v>
      </c>
      <c r="E48">
        <v>20</v>
      </c>
      <c r="F48">
        <v>405</v>
      </c>
      <c r="G48">
        <v>425</v>
      </c>
      <c r="H48">
        <v>1259726.5</v>
      </c>
      <c r="I48">
        <v>1259640.5</v>
      </c>
      <c r="J48" s="4" t="s">
        <v>67</v>
      </c>
      <c r="K48" t="s">
        <v>10</v>
      </c>
      <c r="L48">
        <v>63</v>
      </c>
      <c r="M48" t="s">
        <v>148</v>
      </c>
      <c r="N48">
        <v>63</v>
      </c>
      <c r="O48" t="s">
        <v>20</v>
      </c>
    </row>
    <row r="49" spans="1:15">
      <c r="A49">
        <v>223587978</v>
      </c>
      <c r="B49">
        <v>20.98</v>
      </c>
      <c r="C49">
        <v>12</v>
      </c>
      <c r="D49">
        <v>11</v>
      </c>
      <c r="E49">
        <v>20</v>
      </c>
      <c r="F49">
        <v>413</v>
      </c>
      <c r="G49">
        <v>433</v>
      </c>
      <c r="H49">
        <v>203906.5</v>
      </c>
      <c r="I49">
        <v>203828.5</v>
      </c>
      <c r="J49" s="4" t="s">
        <v>68</v>
      </c>
      <c r="K49" t="s">
        <v>11</v>
      </c>
      <c r="L49">
        <v>55</v>
      </c>
      <c r="M49" t="s">
        <v>149</v>
      </c>
      <c r="N49">
        <v>55</v>
      </c>
      <c r="O49" t="s">
        <v>21</v>
      </c>
    </row>
    <row r="50" spans="1:15">
      <c r="A50">
        <v>223587978</v>
      </c>
      <c r="B50">
        <v>19.98</v>
      </c>
      <c r="C50">
        <v>11</v>
      </c>
      <c r="D50">
        <v>11</v>
      </c>
      <c r="E50">
        <v>20</v>
      </c>
      <c r="F50">
        <v>406</v>
      </c>
      <c r="G50">
        <v>426</v>
      </c>
      <c r="H50">
        <v>366357.5</v>
      </c>
      <c r="I50">
        <v>366272.5</v>
      </c>
      <c r="J50" s="4" t="s">
        <v>69</v>
      </c>
      <c r="K50" t="s">
        <v>12</v>
      </c>
      <c r="L50">
        <v>62</v>
      </c>
      <c r="M50" t="s">
        <v>150</v>
      </c>
      <c r="N50">
        <v>62</v>
      </c>
      <c r="O50" t="s">
        <v>22</v>
      </c>
    </row>
    <row r="51" spans="1:15">
      <c r="A51">
        <v>223587978</v>
      </c>
      <c r="B51">
        <v>18.989999999999998</v>
      </c>
      <c r="C51">
        <v>10</v>
      </c>
      <c r="D51">
        <v>10</v>
      </c>
      <c r="E51">
        <v>21</v>
      </c>
      <c r="F51">
        <v>404</v>
      </c>
      <c r="G51">
        <v>425</v>
      </c>
      <c r="H51">
        <v>374060.5</v>
      </c>
      <c r="I51">
        <v>374147</v>
      </c>
      <c r="J51" s="4" t="s">
        <v>70</v>
      </c>
      <c r="K51" t="s">
        <v>13</v>
      </c>
      <c r="L51">
        <v>63</v>
      </c>
      <c r="M51" t="s">
        <v>151</v>
      </c>
      <c r="N51">
        <v>63</v>
      </c>
      <c r="O51" t="s">
        <v>23</v>
      </c>
    </row>
    <row r="52" spans="1:15">
      <c r="A52">
        <v>208007585</v>
      </c>
      <c r="B52">
        <v>19.989999999999998</v>
      </c>
      <c r="C52">
        <v>10</v>
      </c>
      <c r="D52">
        <v>11</v>
      </c>
      <c r="E52">
        <v>21</v>
      </c>
      <c r="F52">
        <v>406</v>
      </c>
      <c r="G52">
        <v>427</v>
      </c>
      <c r="H52">
        <v>2009844.5</v>
      </c>
      <c r="I52">
        <v>2009929</v>
      </c>
      <c r="J52" s="4" t="s">
        <v>71</v>
      </c>
      <c r="K52" t="s">
        <v>14</v>
      </c>
      <c r="L52">
        <v>61</v>
      </c>
      <c r="M52" t="s">
        <v>152</v>
      </c>
      <c r="N52">
        <v>61</v>
      </c>
      <c r="O52" t="s">
        <v>24</v>
      </c>
    </row>
    <row r="53" spans="1:15">
      <c r="A53">
        <v>197315370</v>
      </c>
      <c r="B53">
        <v>18.989999999999998</v>
      </c>
      <c r="C53">
        <v>9</v>
      </c>
      <c r="D53">
        <v>11</v>
      </c>
      <c r="E53">
        <v>21</v>
      </c>
      <c r="F53">
        <v>407</v>
      </c>
      <c r="G53">
        <v>428</v>
      </c>
      <c r="H53">
        <v>1025316.5</v>
      </c>
      <c r="I53">
        <v>1025400</v>
      </c>
      <c r="J53" s="4" t="s">
        <v>72</v>
      </c>
      <c r="K53" t="s">
        <v>38</v>
      </c>
      <c r="L53">
        <v>60</v>
      </c>
      <c r="M53" t="s">
        <v>153</v>
      </c>
      <c r="N53">
        <v>60</v>
      </c>
      <c r="O53" t="s">
        <v>25</v>
      </c>
    </row>
    <row r="54" spans="1:15">
      <c r="A54">
        <v>171902228</v>
      </c>
      <c r="B54">
        <v>18.98</v>
      </c>
      <c r="C54">
        <v>12</v>
      </c>
      <c r="D54">
        <v>9</v>
      </c>
      <c r="E54">
        <v>20</v>
      </c>
      <c r="F54">
        <v>394</v>
      </c>
      <c r="G54">
        <v>414</v>
      </c>
      <c r="H54">
        <v>1033359.5</v>
      </c>
      <c r="I54">
        <v>1033456.5</v>
      </c>
      <c r="J54" s="4" t="s">
        <v>68</v>
      </c>
      <c r="K54" t="s">
        <v>15</v>
      </c>
      <c r="L54">
        <v>74</v>
      </c>
      <c r="M54" t="s">
        <v>154</v>
      </c>
      <c r="N54">
        <v>74</v>
      </c>
      <c r="O54" t="s">
        <v>26</v>
      </c>
    </row>
    <row r="55" spans="1:15">
      <c r="A55">
        <v>126032364</v>
      </c>
      <c r="B55">
        <v>20.98</v>
      </c>
      <c r="C55">
        <v>12</v>
      </c>
      <c r="D55">
        <v>11</v>
      </c>
      <c r="E55">
        <v>20</v>
      </c>
      <c r="F55">
        <v>405</v>
      </c>
      <c r="G55">
        <v>425</v>
      </c>
      <c r="H55">
        <v>23251.5</v>
      </c>
      <c r="I55">
        <v>23337.5</v>
      </c>
      <c r="J55" s="4" t="s">
        <v>73</v>
      </c>
      <c r="K55" t="s">
        <v>16</v>
      </c>
      <c r="L55">
        <v>63</v>
      </c>
      <c r="M55" t="s">
        <v>155</v>
      </c>
      <c r="N55">
        <v>63</v>
      </c>
      <c r="O55" t="s">
        <v>27</v>
      </c>
    </row>
    <row r="56" spans="1:15">
      <c r="A56">
        <v>37509038</v>
      </c>
      <c r="B56">
        <v>17.98</v>
      </c>
      <c r="C56">
        <v>9</v>
      </c>
      <c r="D56">
        <v>11</v>
      </c>
      <c r="E56">
        <v>20</v>
      </c>
      <c r="F56">
        <v>407</v>
      </c>
      <c r="G56">
        <v>427</v>
      </c>
      <c r="H56">
        <v>77785.5</v>
      </c>
      <c r="I56">
        <v>77701.5</v>
      </c>
      <c r="J56" s="4" t="s">
        <v>62</v>
      </c>
      <c r="K56" t="s">
        <v>46</v>
      </c>
      <c r="L56">
        <v>61</v>
      </c>
      <c r="M56" t="s">
        <v>156</v>
      </c>
      <c r="N56">
        <v>61</v>
      </c>
      <c r="O56" t="s">
        <v>107</v>
      </c>
    </row>
    <row r="57" spans="1:15">
      <c r="A57">
        <v>37509038</v>
      </c>
      <c r="B57">
        <v>20.99</v>
      </c>
      <c r="C57">
        <v>11</v>
      </c>
      <c r="D57">
        <v>11</v>
      </c>
      <c r="E57">
        <v>21</v>
      </c>
      <c r="F57">
        <v>371</v>
      </c>
      <c r="G57">
        <v>392</v>
      </c>
      <c r="H57">
        <v>627074.5</v>
      </c>
      <c r="I57">
        <v>626955</v>
      </c>
      <c r="J57" s="4" t="s">
        <v>46</v>
      </c>
      <c r="K57" t="s">
        <v>83</v>
      </c>
      <c r="L57">
        <v>96</v>
      </c>
      <c r="M57" t="s">
        <v>157</v>
      </c>
      <c r="N57">
        <v>96</v>
      </c>
      <c r="O57" t="s">
        <v>28</v>
      </c>
    </row>
    <row r="58" spans="1:15">
      <c r="A58">
        <v>37509038</v>
      </c>
      <c r="B58">
        <v>20.98</v>
      </c>
      <c r="C58">
        <v>10</v>
      </c>
      <c r="D58">
        <v>13</v>
      </c>
      <c r="E58">
        <v>20</v>
      </c>
      <c r="F58">
        <v>395</v>
      </c>
      <c r="G58">
        <v>415</v>
      </c>
      <c r="H58">
        <v>1373550.5</v>
      </c>
      <c r="I58">
        <v>1373454.5</v>
      </c>
      <c r="J58" s="4" t="s">
        <v>47</v>
      </c>
      <c r="K58" t="s">
        <v>75</v>
      </c>
      <c r="L58">
        <v>73</v>
      </c>
      <c r="M58" t="s">
        <v>158</v>
      </c>
      <c r="N58">
        <v>73</v>
      </c>
      <c r="O58" t="s">
        <v>133</v>
      </c>
    </row>
    <row r="59" spans="1:15">
      <c r="A59">
        <v>37509034</v>
      </c>
      <c r="B59">
        <v>15.97</v>
      </c>
      <c r="C59">
        <v>9</v>
      </c>
      <c r="D59">
        <v>10</v>
      </c>
      <c r="E59">
        <v>19</v>
      </c>
      <c r="F59">
        <v>416</v>
      </c>
      <c r="G59">
        <v>435</v>
      </c>
      <c r="H59">
        <v>1211573.5</v>
      </c>
      <c r="I59">
        <v>1211649</v>
      </c>
      <c r="J59" s="4" t="s">
        <v>48</v>
      </c>
      <c r="K59" t="s">
        <v>84</v>
      </c>
      <c r="L59">
        <v>53</v>
      </c>
      <c r="M59" t="s">
        <v>159</v>
      </c>
      <c r="N59">
        <v>53</v>
      </c>
      <c r="O59" t="s">
        <v>134</v>
      </c>
    </row>
    <row r="60" spans="1:15">
      <c r="A60">
        <v>47118311</v>
      </c>
      <c r="B60">
        <v>20.99</v>
      </c>
      <c r="C60">
        <v>10</v>
      </c>
      <c r="D60">
        <v>12</v>
      </c>
      <c r="E60">
        <v>21</v>
      </c>
      <c r="F60">
        <v>383</v>
      </c>
      <c r="G60">
        <v>404</v>
      </c>
      <c r="H60">
        <v>782734.5</v>
      </c>
      <c r="I60">
        <v>782627</v>
      </c>
      <c r="J60" s="4" t="s">
        <v>49</v>
      </c>
      <c r="K60" t="s">
        <v>85</v>
      </c>
      <c r="L60">
        <v>84</v>
      </c>
      <c r="M60" t="s">
        <v>160</v>
      </c>
      <c r="N60">
        <v>84</v>
      </c>
      <c r="O60" t="s">
        <v>29</v>
      </c>
    </row>
    <row r="61" spans="1:15">
      <c r="A61">
        <v>47118311</v>
      </c>
      <c r="B61">
        <v>18.98</v>
      </c>
      <c r="C61">
        <v>10</v>
      </c>
      <c r="D61">
        <v>11</v>
      </c>
      <c r="E61">
        <v>20</v>
      </c>
      <c r="F61">
        <v>405</v>
      </c>
      <c r="G61">
        <v>425</v>
      </c>
      <c r="H61">
        <v>1728147.5</v>
      </c>
      <c r="I61">
        <v>1728233.5</v>
      </c>
      <c r="J61" s="4" t="s">
        <v>57</v>
      </c>
      <c r="K61" t="s">
        <v>3</v>
      </c>
      <c r="L61">
        <v>63</v>
      </c>
      <c r="M61" t="s">
        <v>161</v>
      </c>
      <c r="N61">
        <v>63</v>
      </c>
      <c r="O61" t="s">
        <v>30</v>
      </c>
    </row>
    <row r="62" spans="1:15">
      <c r="A62">
        <v>223587976</v>
      </c>
      <c r="B62">
        <v>16.989999999999998</v>
      </c>
      <c r="C62">
        <v>9</v>
      </c>
      <c r="D62">
        <v>9</v>
      </c>
      <c r="E62">
        <v>23</v>
      </c>
      <c r="F62">
        <v>395</v>
      </c>
      <c r="G62">
        <v>418</v>
      </c>
      <c r="H62">
        <v>1015137.5</v>
      </c>
      <c r="I62">
        <v>1015232</v>
      </c>
      <c r="J62" s="4" t="s">
        <v>74</v>
      </c>
      <c r="K62" t="s">
        <v>17</v>
      </c>
      <c r="L62">
        <v>70</v>
      </c>
      <c r="M62" t="s">
        <v>162</v>
      </c>
      <c r="N62">
        <v>70</v>
      </c>
      <c r="O62" t="s">
        <v>31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oosing loop sequences</vt:lpstr>
      <vt:lpstr>analyzing loop sequences</vt:lpstr>
    </vt:vector>
  </TitlesOfParts>
  <Company>California Institute of Techn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Goldberg</dc:creator>
  <cp:lastModifiedBy>Roee Amit</cp:lastModifiedBy>
  <dcterms:created xsi:type="dcterms:W3CDTF">2015-01-11T06:22:05Z</dcterms:created>
  <dcterms:modified xsi:type="dcterms:W3CDTF">2015-01-16T08:43:03Z</dcterms:modified>
</cp:coreProperties>
</file>